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hD\PhD\xlnR-araR-clrA-clrB paper +\Paper\For Microbial biotech\"/>
    </mc:Choice>
  </mc:AlternateContent>
  <xr:revisionPtr revIDLastSave="0" documentId="13_ncr:1_{908DE076-85A8-4E23-951D-D632CB88F879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Legend" sheetId="4" r:id="rId1"/>
    <sheet name="Data S2A" sheetId="2" r:id="rId2"/>
    <sheet name="Data S2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5" uniqueCount="405"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Carbohydrate-binding module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Sum of the scores of the individual peptides from the Sequest HT search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Isoelectric point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Molecular weight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Amino acids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Peptide spectrum matches</t>
    </r>
  </si>
  <si>
    <t>Y</t>
  </si>
  <si>
    <t>FAD-binding domain-containing protein</t>
  </si>
  <si>
    <t>NRRL3_03741</t>
  </si>
  <si>
    <t>tannase/feruloyl esterase family protein</t>
  </si>
  <si>
    <t>NRRL3_10043</t>
  </si>
  <si>
    <t>N</t>
  </si>
  <si>
    <t>14-3-3 protein</t>
  </si>
  <si>
    <t>NRRL3_10668</t>
  </si>
  <si>
    <t>enamine/imine deaminase</t>
  </si>
  <si>
    <t>NRRL3_09188</t>
  </si>
  <si>
    <t>glycoside hydrolase family 55 protein</t>
  </si>
  <si>
    <t>NRRL3_05208</t>
  </si>
  <si>
    <t>M</t>
  </si>
  <si>
    <t>carboxylesterase</t>
  </si>
  <si>
    <t>NRRL3_05191</t>
  </si>
  <si>
    <t>NRRL3_06638</t>
  </si>
  <si>
    <t>β-hexosaminidase</t>
  </si>
  <si>
    <t>NRRL3_01790</t>
  </si>
  <si>
    <t>lysophospholipase</t>
  </si>
  <si>
    <t>NRRL3_00170</t>
  </si>
  <si>
    <t>NRRL3_10143</t>
  </si>
  <si>
    <t>catalase</t>
  </si>
  <si>
    <t>NRRL3_01760</t>
  </si>
  <si>
    <t>lytic polysaccharide monooxygenase</t>
  </si>
  <si>
    <t>NRRL3_00415</t>
  </si>
  <si>
    <t>glycoside hydrolase family 79 protein</t>
  </si>
  <si>
    <t>NRRL3_00730</t>
  </si>
  <si>
    <t>antifungal protein</t>
  </si>
  <si>
    <t>NRRL3_04330</t>
  </si>
  <si>
    <t>catalase CatR</t>
  </si>
  <si>
    <t>NRRL3_01782</t>
  </si>
  <si>
    <t>y</t>
  </si>
  <si>
    <t>NRRL3_05203</t>
  </si>
  <si>
    <t>multicopper oxidase McoB</t>
  </si>
  <si>
    <t>NRRL3_02751</t>
  </si>
  <si>
    <t>mixed-link glucanase</t>
  </si>
  <si>
    <t>NRRL3_06188</t>
  </si>
  <si>
    <t>CBM18</t>
  </si>
  <si>
    <t>chitin transglycosylase</t>
  </si>
  <si>
    <t>NRRL3_04315</t>
  </si>
  <si>
    <t>hypothetical protein</t>
  </si>
  <si>
    <t>NRRL3_05324</t>
  </si>
  <si>
    <t>NRRL3_06962</t>
  </si>
  <si>
    <t>flavin amine oxidase</t>
  </si>
  <si>
    <t>NRRL3_01366</t>
  </si>
  <si>
    <t>NRRL3_00097</t>
  </si>
  <si>
    <t>n</t>
  </si>
  <si>
    <t>NRRL3_03448</t>
  </si>
  <si>
    <t>lipase, class 3</t>
  </si>
  <si>
    <t>NRRL3_01296</t>
  </si>
  <si>
    <t>NRRL3_01441</t>
  </si>
  <si>
    <t>exo-1,3-β-glucanase</t>
  </si>
  <si>
    <t>NRRL3_02657</t>
  </si>
  <si>
    <t>amidase</t>
  </si>
  <si>
    <t>NRRL3_06239</t>
  </si>
  <si>
    <t>sphingomyelin phosphodiesterase</t>
  </si>
  <si>
    <t>NRRL3_10089</t>
  </si>
  <si>
    <t>CBM50</t>
  </si>
  <si>
    <t>carbohydrate-binding module family 50 protein</t>
  </si>
  <si>
    <t>NRRL3_04222</t>
  </si>
  <si>
    <t>NRRL3_07878</t>
  </si>
  <si>
    <t>acetylxylan esterase</t>
  </si>
  <si>
    <t>NRRL3_00768</t>
  </si>
  <si>
    <t>β-glucuronidase</t>
  </si>
  <si>
    <t>NRRL3_05305</t>
  </si>
  <si>
    <t>six-hairpin glycosidase-like protein</t>
  </si>
  <si>
    <t>NRRL3_01368</t>
  </si>
  <si>
    <t xml:space="preserve">cell wall mannoprotein </t>
  </si>
  <si>
    <t>NRRL3_11477</t>
  </si>
  <si>
    <t>NRRL3_08700</t>
  </si>
  <si>
    <t>phytase PhyA, extracellular</t>
  </si>
  <si>
    <t>NRRL3_07952</t>
  </si>
  <si>
    <t>catechol oxidase</t>
  </si>
  <si>
    <t>NRRL3_02391</t>
  </si>
  <si>
    <t>aspartic peptidase, extracellular</t>
  </si>
  <si>
    <t>NRRL3_08138</t>
  </si>
  <si>
    <t>multicopper oxidase</t>
  </si>
  <si>
    <t>NRRL3_10377</t>
  </si>
  <si>
    <t>GDSL-like lipase/acylhydrolase family protein</t>
  </si>
  <si>
    <t>NRRL3_06351</t>
  </si>
  <si>
    <t>β-1,3-glucanosyltransferase</t>
  </si>
  <si>
    <t>NRRL3_11308</t>
  </si>
  <si>
    <t>acid phosphatase</t>
  </si>
  <si>
    <t>NRRL3_01425</t>
  </si>
  <si>
    <t>exo-α-1,6-mannosidase</t>
  </si>
  <si>
    <t>NRRL3_07551</t>
  </si>
  <si>
    <t>NRRL3_11007</t>
  </si>
  <si>
    <t>uncharacterized protein</t>
  </si>
  <si>
    <t>NRRL3_08311</t>
  </si>
  <si>
    <t>NRRL3_08332.1</t>
  </si>
  <si>
    <t>NRRL3_05184</t>
  </si>
  <si>
    <t>serine carboxypeptidase, family S10</t>
  </si>
  <si>
    <t>NRRL3_06629</t>
  </si>
  <si>
    <t>phosphoesterase</t>
  </si>
  <si>
    <t>NRRL3_11512</t>
  </si>
  <si>
    <t>glycoside hydrolase family 16 protein</t>
  </si>
  <si>
    <t>NRRL3_10021</t>
  </si>
  <si>
    <t>NRRL3_01865</t>
  </si>
  <si>
    <t>serine-type carboxypeptidase PepF</t>
  </si>
  <si>
    <t>NRRL3_04849</t>
  </si>
  <si>
    <t>NRRL3_06369</t>
  </si>
  <si>
    <t>NRRL3_05109</t>
  </si>
  <si>
    <t>histidine phosphatase, clade 1</t>
  </si>
  <si>
    <t>NRRL3_10935</t>
  </si>
  <si>
    <t>NRRL3_10267</t>
  </si>
  <si>
    <t>NRRL3_02638</t>
  </si>
  <si>
    <t>NRRL3_06717</t>
  </si>
  <si>
    <t>NRRL3_04074</t>
  </si>
  <si>
    <t>NRRL3_06317</t>
  </si>
  <si>
    <t>NRRL3_08809</t>
  </si>
  <si>
    <t>NRRL3_08742</t>
  </si>
  <si>
    <t>lipase</t>
  </si>
  <si>
    <t>NRRL3_04260</t>
  </si>
  <si>
    <t>glycoside hydrolase/deacetylase domain-containing protein</t>
  </si>
  <si>
    <t>NRRL3_05340</t>
  </si>
  <si>
    <t>NRRL3_08299</t>
  </si>
  <si>
    <t>extracellular membrane protein</t>
  </si>
  <si>
    <t>NRRL3_10674</t>
  </si>
  <si>
    <t>acid trehalase</t>
  </si>
  <si>
    <t>NRRL3_01759</t>
  </si>
  <si>
    <t>NRRL3_07019</t>
  </si>
  <si>
    <t>necrosis inducing protein</t>
  </si>
  <si>
    <t>NRRL3_00813</t>
  </si>
  <si>
    <t>NRRL3_04809</t>
  </si>
  <si>
    <t>NRRL3_05474</t>
  </si>
  <si>
    <t>CBM43</t>
  </si>
  <si>
    <t>NRRL3_00054</t>
  </si>
  <si>
    <t>ribonuclease</t>
  </si>
  <si>
    <t>NRRL3_02492</t>
  </si>
  <si>
    <t>NRRL3_00660</t>
  </si>
  <si>
    <t>serine protease, peptidase S28 family, extracellular</t>
  </si>
  <si>
    <t>NRRL3_03259</t>
  </si>
  <si>
    <t>histidine acid phosphatase</t>
  </si>
  <si>
    <t>NRRL3_09046</t>
  </si>
  <si>
    <t>peptide-N4-(N-acetyl-β-glucosaminyl)asparagine amidase</t>
  </si>
  <si>
    <t>NRRL3_08553</t>
  </si>
  <si>
    <t>NRRL3_00745</t>
  </si>
  <si>
    <t>chloroperoxidase</t>
  </si>
  <si>
    <t>NRRL3_11702</t>
  </si>
  <si>
    <t>NRRL3_08328</t>
  </si>
  <si>
    <t>NRRL3_06196</t>
  </si>
  <si>
    <t>sulphydryl oxidase Sox</t>
  </si>
  <si>
    <t>NRRL3_00479</t>
  </si>
  <si>
    <t>RlpA-like domain-containing protein</t>
  </si>
  <si>
    <t>NRRL3_08176</t>
  </si>
  <si>
    <t>NRRL3_05150</t>
  </si>
  <si>
    <t>NRRL3_00068</t>
  </si>
  <si>
    <t>alkaline-phosphatase</t>
  </si>
  <si>
    <t>NRRL3_02860</t>
  </si>
  <si>
    <t>sedolisin</t>
  </si>
  <si>
    <t>NRRL3_01776</t>
  </si>
  <si>
    <t>α-1,2-mannosidase</t>
  </si>
  <si>
    <t>NRRL3_02666</t>
  </si>
  <si>
    <t>aldose 1-epimerase</t>
  </si>
  <si>
    <t>NRRL3_05510</t>
  </si>
  <si>
    <t>serine peptidase</t>
  </si>
  <si>
    <t>NRRL3_08703</t>
  </si>
  <si>
    <t>NRRL3_09398</t>
  </si>
  <si>
    <t>receptor L-domain-containing protein</t>
  </si>
  <si>
    <t>NRRL3_08160</t>
  </si>
  <si>
    <t>purine nucleoside permease</t>
  </si>
  <si>
    <t>NRRL3_06352</t>
  </si>
  <si>
    <t>glycoside hydrolase family 17 protein</t>
  </si>
  <si>
    <t>NRRL3_08399</t>
  </si>
  <si>
    <t>NRRL3_04411</t>
  </si>
  <si>
    <t>tripeptidyl peptidase</t>
  </si>
  <si>
    <t>NRRL3_11745</t>
  </si>
  <si>
    <t>NRRL3_07375</t>
  </si>
  <si>
    <t>NRRL3_09843</t>
  </si>
  <si>
    <t>NRRL3_08406</t>
  </si>
  <si>
    <t>carboxypeptidase</t>
  </si>
  <si>
    <t>NRRL3_05873</t>
  </si>
  <si>
    <t>lysophospholipase Lipanl</t>
  </si>
  <si>
    <t>NRRL3_07266</t>
  </si>
  <si>
    <t>NRRL3_02532</t>
  </si>
  <si>
    <t>NRRL3_01415</t>
  </si>
  <si>
    <t>NRRL3_11106</t>
  </si>
  <si>
    <t>NRRL3_00771</t>
  </si>
  <si>
    <t>NRRL3_00800</t>
  </si>
  <si>
    <t>prolyl endopeptidase EPR</t>
  </si>
  <si>
    <t>NRRL3_11091</t>
  </si>
  <si>
    <t>aspartic peptidase PepA, extracellular</t>
  </si>
  <si>
    <t>NRRL3_00987</t>
  </si>
  <si>
    <t>GH12</t>
  </si>
  <si>
    <t>Xyloglucan</t>
  </si>
  <si>
    <t>XG-EGL (xyloglucanase)</t>
  </si>
  <si>
    <t>NRRL3_08380</t>
  </si>
  <si>
    <t>GH31</t>
  </si>
  <si>
    <t>AXL (α-xylosidase)</t>
  </si>
  <si>
    <t>NRRL3_00268</t>
  </si>
  <si>
    <t>CBM1</t>
  </si>
  <si>
    <t>GH74</t>
  </si>
  <si>
    <t>NRRL3_01787</t>
  </si>
  <si>
    <t>NRRL3_00819</t>
  </si>
  <si>
    <t>Starch</t>
  </si>
  <si>
    <t>AGD (α-glucosidase)</t>
  </si>
  <si>
    <t>NRRL3_02524</t>
  </si>
  <si>
    <t>NRRL3_07700</t>
  </si>
  <si>
    <t>CBM20</t>
  </si>
  <si>
    <t>GH13_1</t>
  </si>
  <si>
    <t>AMY (α-amylase)</t>
  </si>
  <si>
    <t>NRRL3_09875</t>
  </si>
  <si>
    <t>GH15</t>
  </si>
  <si>
    <t>GLA (glucoamylase)</t>
  </si>
  <si>
    <t>NRRL3_08300</t>
  </si>
  <si>
    <t>GH51</t>
  </si>
  <si>
    <t>Pectin/Xylan</t>
  </si>
  <si>
    <t>ABF (α-arabinofuranosidase)</t>
  </si>
  <si>
    <t>NRRL3_06387</t>
  </si>
  <si>
    <t>FAE (feruloyl esterase)</t>
  </si>
  <si>
    <t>NRRL3_02931</t>
  </si>
  <si>
    <t>NRRL3_01606</t>
  </si>
  <si>
    <t>NRRL3_00007</t>
  </si>
  <si>
    <t>CBM42</t>
  </si>
  <si>
    <t>GH54</t>
  </si>
  <si>
    <t>NRRL3_03768</t>
  </si>
  <si>
    <t>GH35</t>
  </si>
  <si>
    <t>Pectin</t>
  </si>
  <si>
    <t>LAC (β-1,4-galactosidase)</t>
  </si>
  <si>
    <t>NRRL3_11738</t>
  </si>
  <si>
    <t>GH28</t>
  </si>
  <si>
    <t>RHG (endo-rhamnogalacturonase)</t>
  </si>
  <si>
    <t>NRRL3_00953</t>
  </si>
  <si>
    <t>PGA (endo-polygalacturonase)</t>
  </si>
  <si>
    <t>NRRL3_05859</t>
  </si>
  <si>
    <t>CE12</t>
  </si>
  <si>
    <t>RGAE (rhamnogalacturonan acetyl esterase)</t>
  </si>
  <si>
    <t>NRRL3_07501</t>
  </si>
  <si>
    <t>NRRL3_06782</t>
  </si>
  <si>
    <t>CE8</t>
  </si>
  <si>
    <t>PME (pectin methyl esterase)</t>
  </si>
  <si>
    <t>NRRL3_08325</t>
  </si>
  <si>
    <t>NRRL3_09126</t>
  </si>
  <si>
    <t>NRRL3_02571</t>
  </si>
  <si>
    <t>RGX (exo-rhamnogalacturonase)</t>
  </si>
  <si>
    <t>NRRL3_10559</t>
  </si>
  <si>
    <t>GH5_9</t>
  </si>
  <si>
    <t>EXG (exo-1,3-galactanase)</t>
  </si>
  <si>
    <t>NRRL3_10498</t>
  </si>
  <si>
    <t>PGX (exo-polygalacturonase)</t>
  </si>
  <si>
    <t>NRRL3_05260</t>
  </si>
  <si>
    <t>PL1_4</t>
  </si>
  <si>
    <t>PEL (pectin lyase)</t>
  </si>
  <si>
    <t>NRRL3_00965</t>
  </si>
  <si>
    <t>NRRL3_09810</t>
  </si>
  <si>
    <t>GH43</t>
  </si>
  <si>
    <t>ABN (endo-arabinanase)</t>
  </si>
  <si>
    <t>NRRL3_05407</t>
  </si>
  <si>
    <t>GH53</t>
  </si>
  <si>
    <t>GAL (β-1,4-endo-galactanase)</t>
  </si>
  <si>
    <t>NRRL3_10643</t>
  </si>
  <si>
    <t>NRRL3_03144</t>
  </si>
  <si>
    <t>CBM67</t>
  </si>
  <si>
    <t>NRRL3_02479</t>
  </si>
  <si>
    <t>NRRL3_08281</t>
  </si>
  <si>
    <t>NRRL3_00092</t>
  </si>
  <si>
    <t>NRRL3_07470</t>
  </si>
  <si>
    <t>NRRL3_05252</t>
  </si>
  <si>
    <t>XGH (xylogalacturonase)</t>
  </si>
  <si>
    <t>NRRL3_07469</t>
  </si>
  <si>
    <t>GH5_16</t>
  </si>
  <si>
    <t>GLN (endo-1,6-galactanase)</t>
  </si>
  <si>
    <t>NRRL3_08701</t>
  </si>
  <si>
    <t>NRRL3_02630</t>
  </si>
  <si>
    <t>GH32</t>
  </si>
  <si>
    <t>Inulin</t>
  </si>
  <si>
    <t>SUC (invertase/β-fructofuranosidase)</t>
  </si>
  <si>
    <t>NRRL3_11752</t>
  </si>
  <si>
    <t>INX (exo-inulinase)</t>
  </si>
  <si>
    <t>NRRL3_03087</t>
  </si>
  <si>
    <t>CE16</t>
  </si>
  <si>
    <t>Hemicellulose</t>
  </si>
  <si>
    <t>AE (acetyl esterase)</t>
  </si>
  <si>
    <t>NRRL3_06053</t>
  </si>
  <si>
    <t>NRRL3_06379</t>
  </si>
  <si>
    <t>NRRL3_04916</t>
  </si>
  <si>
    <t>GH2</t>
  </si>
  <si>
    <t>Galactomannan</t>
  </si>
  <si>
    <t>MND (β-1,4-mannosidase)</t>
  </si>
  <si>
    <t>NRRL3_09612</t>
  </si>
  <si>
    <t>CBM35</t>
  </si>
  <si>
    <t>GH27</t>
  </si>
  <si>
    <t>AGL (α-1,4-galactosidase)</t>
  </si>
  <si>
    <t>NRRL3_00743</t>
  </si>
  <si>
    <t>CBM13</t>
  </si>
  <si>
    <t>NRRL3_11747</t>
  </si>
  <si>
    <t>GH5</t>
  </si>
  <si>
    <t>MAN (β-1,4-endo-mannanase)</t>
  </si>
  <si>
    <t>NRRL3_08912</t>
  </si>
  <si>
    <t>NRRL3_05358</t>
  </si>
  <si>
    <t>AA9</t>
  </si>
  <si>
    <t>Cellulose</t>
  </si>
  <si>
    <t>LPMO (lytic polysaccharide monooxygenase)</t>
  </si>
  <si>
    <t>NRRL3_00814</t>
  </si>
  <si>
    <t>GH1</t>
  </si>
  <si>
    <t>BGL (β-1,4-glucosidase)</t>
  </si>
  <si>
    <t>NRRL3_09976</t>
  </si>
  <si>
    <t>NRRL3_07975</t>
  </si>
  <si>
    <t>GH131</t>
  </si>
  <si>
    <t>ML-EGL (β-1,3/β-1,4-endoglucanase)</t>
  </si>
  <si>
    <t>NRRL3_11105</t>
  </si>
  <si>
    <t>NRRL3_11147</t>
  </si>
  <si>
    <t>GH5_5</t>
  </si>
  <si>
    <t>EGL (β-1,4-endo-glucanase)</t>
  </si>
  <si>
    <t>NRRL3_06791</t>
  </si>
  <si>
    <t>GH3</t>
  </si>
  <si>
    <t>NRRL3_10133</t>
  </si>
  <si>
    <t>NRRL3_04917</t>
  </si>
  <si>
    <t>GH6</t>
  </si>
  <si>
    <t>CBH (cellobiohydrolase)</t>
  </si>
  <si>
    <t>NRRL3_10870</t>
  </si>
  <si>
    <t>NRRL3_09019</t>
  </si>
  <si>
    <t>NRRL3_10449</t>
  </si>
  <si>
    <t>GH7</t>
  </si>
  <si>
    <t>NRRL3_04953</t>
  </si>
  <si>
    <t>NRRL3_02584</t>
  </si>
  <si>
    <t>(Arabino)xylan</t>
  </si>
  <si>
    <t>BXL/ABF (β-1,4-xylosidase/α-arabinofuranosidase)</t>
  </si>
  <si>
    <t>NRRL3_06419</t>
  </si>
  <si>
    <t>GH67</t>
  </si>
  <si>
    <t>AGU (α-glucuronidase)</t>
  </si>
  <si>
    <t>NRRL3_01069</t>
  </si>
  <si>
    <t>BXL (β-1,4-xylosidase)</t>
  </si>
  <si>
    <t>NRRL3_10881</t>
  </si>
  <si>
    <t>NRRL3_11773</t>
  </si>
  <si>
    <t>GH11</t>
  </si>
  <si>
    <t>XLN (β-1,4-endo-xylanase)</t>
  </si>
  <si>
    <t>NRRL3_01648</t>
  </si>
  <si>
    <t>CE1</t>
  </si>
  <si>
    <t>AXE (acetyl xylan esterase)</t>
  </si>
  <si>
    <t>NRRL3_03339</t>
  </si>
  <si>
    <t>GH30_3</t>
  </si>
  <si>
    <t>BGN (endo-1,6-β-D-glucanase)</t>
  </si>
  <si>
    <t>NRRL3_08738</t>
  </si>
  <si>
    <t>NRRL3_02451</t>
  </si>
  <si>
    <t>GH62</t>
  </si>
  <si>
    <t>AXH (arabinoxylan arabinofuranohydrolase)</t>
  </si>
  <si>
    <t>NRRL3_08707</t>
  </si>
  <si>
    <t>GH10</t>
  </si>
  <si>
    <t>NRRL3_08708</t>
  </si>
  <si>
    <t>Wolpsort signal</t>
  </si>
  <si>
    <t>Phobius signal peptide prediction</t>
  </si>
  <si>
    <t>Predicted secreted</t>
  </si>
  <si>
    <t>Transmembrane helices (tmhmm)</t>
  </si>
  <si>
    <t>Transmembrane helices (Phobius)</t>
  </si>
  <si>
    <t>Signal peptide length (Phobius)</t>
  </si>
  <si>
    <r>
      <t>CBM</t>
    </r>
    <r>
      <rPr>
        <b/>
        <vertAlign val="superscript"/>
        <sz val="10"/>
        <color rgb="FF000000"/>
        <rFont val="Arial"/>
        <family val="2"/>
      </rPr>
      <t>f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average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2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1 %</t>
    </r>
  </si>
  <si>
    <r>
      <t>Δ</t>
    </r>
    <r>
      <rPr>
        <b/>
        <i/>
        <sz val="10"/>
        <color rgb="FF000000"/>
        <rFont val="Arial"/>
        <family val="2"/>
      </rPr>
      <t xml:space="preserve">clrB </t>
    </r>
    <r>
      <rPr>
        <b/>
        <sz val="10"/>
        <color rgb="FF000000"/>
        <rFont val="Arial"/>
        <family val="2"/>
      </rPr>
      <t xml:space="preserve"> average %</t>
    </r>
  </si>
  <si>
    <r>
      <t>Δ</t>
    </r>
    <r>
      <rPr>
        <b/>
        <i/>
        <sz val="10"/>
        <color rgb="FF000000"/>
        <rFont val="Arial"/>
        <family val="2"/>
      </rPr>
      <t xml:space="preserve">clrB </t>
    </r>
    <r>
      <rPr>
        <b/>
        <sz val="10"/>
        <color rgb="FF000000"/>
        <rFont val="Arial"/>
        <family val="2"/>
      </rPr>
      <t>2 %</t>
    </r>
  </si>
  <si>
    <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1 %</t>
    </r>
  </si>
  <si>
    <r>
      <t>Δ</t>
    </r>
    <r>
      <rPr>
        <b/>
        <i/>
        <sz val="10"/>
        <color rgb="FF000000"/>
        <rFont val="Arial"/>
        <family val="2"/>
      </rPr>
      <t xml:space="preserve">clrA </t>
    </r>
    <r>
      <rPr>
        <b/>
        <sz val="10"/>
        <color rgb="FF000000"/>
        <rFont val="Arial"/>
        <family val="2"/>
      </rPr>
      <t xml:space="preserve"> average %</t>
    </r>
  </si>
  <si>
    <r>
      <t>Δ</t>
    </r>
    <r>
      <rPr>
        <b/>
        <i/>
        <sz val="10"/>
        <color rgb="FF000000"/>
        <rFont val="Arial"/>
        <family val="2"/>
      </rPr>
      <t xml:space="preserve">clrA </t>
    </r>
    <r>
      <rPr>
        <b/>
        <sz val="10"/>
        <color rgb="FF000000"/>
        <rFont val="Arial"/>
        <family val="2"/>
      </rPr>
      <t>2 %</t>
    </r>
  </si>
  <si>
    <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 xml:space="preserve"> 1 %</t>
    </r>
  </si>
  <si>
    <r>
      <t>Δ</t>
    </r>
    <r>
      <rPr>
        <b/>
        <i/>
        <sz val="10"/>
        <color rgb="FF000000"/>
        <rFont val="Arial"/>
        <family val="2"/>
      </rPr>
      <t xml:space="preserve">araR </t>
    </r>
    <r>
      <rPr>
        <b/>
        <sz val="10"/>
        <color rgb="FF000000"/>
        <rFont val="Arial"/>
        <family val="2"/>
      </rPr>
      <t xml:space="preserve"> average %</t>
    </r>
  </si>
  <si>
    <r>
      <t>Δ</t>
    </r>
    <r>
      <rPr>
        <b/>
        <i/>
        <sz val="10"/>
        <color rgb="FF000000"/>
        <rFont val="Arial"/>
        <family val="2"/>
      </rPr>
      <t xml:space="preserve">araR </t>
    </r>
    <r>
      <rPr>
        <b/>
        <sz val="10"/>
        <color rgb="FF000000"/>
        <rFont val="Arial"/>
        <family val="2"/>
      </rPr>
      <t>2 %</t>
    </r>
  </si>
  <si>
    <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 xml:space="preserve"> 1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 xml:space="preserve">  average %</t>
    </r>
  </si>
  <si>
    <r>
      <t>Δ</t>
    </r>
    <r>
      <rPr>
        <b/>
        <i/>
        <sz val="10"/>
        <color rgb="FF000000"/>
        <rFont val="Arial"/>
        <family val="2"/>
      </rPr>
      <t xml:space="preserve">xlnR </t>
    </r>
    <r>
      <rPr>
        <b/>
        <sz val="10"/>
        <color rgb="FF000000"/>
        <rFont val="Arial"/>
        <family val="2"/>
      </rPr>
      <t>2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 xml:space="preserve"> 1 %</t>
    </r>
  </si>
  <si>
    <t xml:space="preserve">Control average % </t>
  </si>
  <si>
    <t>Control 2 %</t>
  </si>
  <si>
    <t>Control 1 %</t>
  </si>
  <si>
    <r>
      <t>Score Sequest HT: Sequest HT</t>
    </r>
    <r>
      <rPr>
        <b/>
        <vertAlign val="superscript"/>
        <sz val="10"/>
        <color rgb="FF000000"/>
        <rFont val="Arial"/>
        <family val="2"/>
      </rPr>
      <t>e</t>
    </r>
  </si>
  <si>
    <r>
      <t>calc. pI</t>
    </r>
    <r>
      <rPr>
        <b/>
        <vertAlign val="superscript"/>
        <sz val="10"/>
        <color rgb="FF000000"/>
        <rFont val="Arial"/>
        <family val="2"/>
      </rPr>
      <t>d</t>
    </r>
  </si>
  <si>
    <r>
      <t>MW</t>
    </r>
    <r>
      <rPr>
        <b/>
        <vertAlign val="superscript"/>
        <sz val="10"/>
        <color rgb="FF000000"/>
        <rFont val="Arial"/>
        <family val="2"/>
      </rPr>
      <t>c</t>
    </r>
    <r>
      <rPr>
        <b/>
        <sz val="10"/>
        <color rgb="FF000000"/>
        <rFont val="Arial"/>
        <family val="2"/>
      </rPr>
      <t xml:space="preserve"> [kDa]</t>
    </r>
  </si>
  <si>
    <r>
      <t># AAs</t>
    </r>
    <r>
      <rPr>
        <b/>
        <vertAlign val="superscript"/>
        <sz val="10"/>
        <color rgb="FF000000"/>
        <rFont val="Arial"/>
        <family val="2"/>
      </rPr>
      <t>b</t>
    </r>
  </si>
  <si>
    <t># Unique Peptides</t>
  </si>
  <si>
    <r>
      <t># PSMs</t>
    </r>
    <r>
      <rPr>
        <b/>
        <vertAlign val="superscript"/>
        <sz val="10"/>
        <color rgb="FF000000"/>
        <rFont val="Arial"/>
        <family val="2"/>
      </rPr>
      <t>a</t>
    </r>
  </si>
  <si>
    <t># Peptides</t>
  </si>
  <si>
    <t>Coverage [%]</t>
  </si>
  <si>
    <t>Cazy Family</t>
  </si>
  <si>
    <t>Substrate</t>
  </si>
  <si>
    <t>Protein</t>
  </si>
  <si>
    <t>Accession</t>
  </si>
  <si>
    <t>Other proteins</t>
  </si>
  <si>
    <t>Inulinases</t>
  </si>
  <si>
    <t>Pectinases</t>
  </si>
  <si>
    <t>Hemicellulases (esterases)</t>
  </si>
  <si>
    <t>Galactomannanases</t>
  </si>
  <si>
    <t>Pectin/xylanases</t>
  </si>
  <si>
    <t>Xyloglucanases</t>
  </si>
  <si>
    <t>Amylases</t>
  </si>
  <si>
    <t>Cellulases</t>
  </si>
  <si>
    <t>(Arabino)xylanases</t>
  </si>
  <si>
    <r>
      <t>Δ</t>
    </r>
    <r>
      <rPr>
        <b/>
        <i/>
        <sz val="10"/>
        <color theme="1"/>
        <rFont val="Arial"/>
        <family val="2"/>
      </rPr>
      <t>xlnR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araR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clrA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clrB</t>
    </r>
  </si>
  <si>
    <r>
      <t>Δ</t>
    </r>
    <r>
      <rPr>
        <b/>
        <i/>
        <sz val="10"/>
        <color theme="1"/>
        <rFont val="Arial"/>
        <family val="2"/>
      </rPr>
      <t>clrB</t>
    </r>
  </si>
  <si>
    <r>
      <t>Δ</t>
    </r>
    <r>
      <rPr>
        <b/>
        <i/>
        <sz val="10"/>
        <color theme="1"/>
        <rFont val="Arial"/>
        <family val="2"/>
      </rPr>
      <t>clrA</t>
    </r>
  </si>
  <si>
    <r>
      <t>Δ</t>
    </r>
    <r>
      <rPr>
        <b/>
        <i/>
        <sz val="10"/>
        <color theme="1"/>
        <rFont val="Arial"/>
        <family val="2"/>
      </rPr>
      <t>araR</t>
    </r>
  </si>
  <si>
    <r>
      <t>Δ</t>
    </r>
    <r>
      <rPr>
        <b/>
        <i/>
        <sz val="10"/>
        <color theme="1"/>
        <rFont val="Arial"/>
        <family val="2"/>
      </rPr>
      <t>xlnR</t>
    </r>
  </si>
  <si>
    <t>Control</t>
  </si>
  <si>
    <t>CAZymes</t>
  </si>
  <si>
    <t>B. Extracellular protein composition of control and mutant strains.</t>
  </si>
  <si>
    <r>
      <t xml:space="preserve">A. Proteomics results of </t>
    </r>
    <r>
      <rPr>
        <i/>
        <sz val="10"/>
        <color theme="1"/>
        <rFont val="Arial"/>
        <family val="2"/>
      </rPr>
      <t>A. niger</t>
    </r>
    <r>
      <rPr>
        <sz val="10"/>
        <color theme="1"/>
        <rFont val="Arial"/>
        <family val="2"/>
      </rPr>
      <t xml:space="preserve"> control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mutant strains.</t>
    </r>
  </si>
  <si>
    <r>
      <t xml:space="preserve">Data S2B. </t>
    </r>
    <r>
      <rPr>
        <sz val="10"/>
        <color theme="1"/>
        <rFont val="Arial"/>
        <family val="2"/>
      </rPr>
      <t>Extracellular protein composition of control and mutant strain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Values represent the percentage of the total exoproteome.</t>
    </r>
  </si>
  <si>
    <r>
      <t xml:space="preserve">Data Set S2. </t>
    </r>
    <r>
      <rPr>
        <sz val="10"/>
        <color theme="1"/>
        <rFont val="Arial"/>
        <family val="2"/>
      </rPr>
      <t xml:space="preserve">Extracellular proteome of </t>
    </r>
    <r>
      <rPr>
        <i/>
        <sz val="10"/>
        <color theme="1"/>
        <rFont val="Arial"/>
        <family val="2"/>
      </rPr>
      <t>A. niger</t>
    </r>
    <r>
      <rPr>
        <sz val="10"/>
        <color theme="1"/>
        <rFont val="Arial"/>
        <family val="2"/>
      </rPr>
      <t xml:space="preserve"> control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mutant strains.</t>
    </r>
  </si>
  <si>
    <r>
      <t xml:space="preserve">Data S2A. </t>
    </r>
    <r>
      <rPr>
        <sz val="10"/>
        <color theme="1"/>
        <rFont val="Arial"/>
        <family val="2"/>
      </rPr>
      <t xml:space="preserve">Proteomics results of </t>
    </r>
    <r>
      <rPr>
        <i/>
        <sz val="10"/>
        <color theme="1"/>
        <rFont val="Arial"/>
        <family val="2"/>
      </rPr>
      <t>A. niger</t>
    </r>
    <r>
      <rPr>
        <sz val="10"/>
        <color theme="1"/>
        <rFont val="Arial"/>
        <family val="2"/>
      </rPr>
      <t xml:space="preserve"> control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, 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mutant strains. Protein percentage values, which are &lt; 0.1 are highlighted in </t>
    </r>
    <r>
      <rPr>
        <sz val="10"/>
        <color rgb="FFFF0000"/>
        <rFont val="Arial"/>
        <family val="2"/>
      </rPr>
      <t>red</t>
    </r>
    <r>
      <rPr>
        <sz val="10"/>
        <color theme="1"/>
        <rFont val="Arial"/>
        <family val="2"/>
      </rPr>
      <t xml:space="preserve">. Proteins, which show &lt; 0.1 % average value across all strains were excluded from analysis and are highlighted in </t>
    </r>
    <r>
      <rPr>
        <sz val="10"/>
        <color theme="0" tint="-0.499984740745262"/>
        <rFont val="Arial"/>
        <family val="2"/>
      </rPr>
      <t>grey</t>
    </r>
    <r>
      <rPr>
        <sz val="10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0" tint="-0.499984740745262"/>
      <name val="Arial"/>
      <family val="2"/>
    </font>
    <font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 applyNumberFormat="0" applyFont="0" applyFill="0"/>
    <xf numFmtId="0" fontId="4" fillId="0" borderId="0" applyNumberFormat="0" applyFont="0" applyFill="0"/>
  </cellStyleXfs>
  <cellXfs count="70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2" fontId="3" fillId="2" borderId="2" xfId="0" applyNumberFormat="1" applyFont="1" applyFill="1" applyBorder="1" applyAlignment="1">
      <alignment vertical="center"/>
    </xf>
    <xf numFmtId="0" fontId="3" fillId="3" borderId="2" xfId="1" applyFont="1" applyFill="1" applyBorder="1" applyAlignment="1">
      <alignment vertical="center"/>
    </xf>
    <xf numFmtId="0" fontId="3" fillId="3" borderId="2" xfId="2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3" fillId="3" borderId="3" xfId="2" applyFont="1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vertical="center"/>
    </xf>
    <xf numFmtId="2" fontId="3" fillId="2" borderId="5" xfId="0" applyNumberFormat="1" applyFont="1" applyFill="1" applyBorder="1" applyAlignment="1">
      <alignment vertical="center"/>
    </xf>
    <xf numFmtId="0" fontId="3" fillId="3" borderId="5" xfId="1" applyFont="1" applyFill="1" applyBorder="1" applyAlignment="1">
      <alignment vertical="center"/>
    </xf>
    <xf numFmtId="0" fontId="3" fillId="3" borderId="5" xfId="2" applyFont="1" applyFill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0" fontId="3" fillId="3" borderId="6" xfId="2" applyFont="1" applyFill="1" applyBorder="1" applyAlignment="1">
      <alignment vertical="center"/>
    </xf>
    <xf numFmtId="0" fontId="5" fillId="2" borderId="5" xfId="0" applyFont="1" applyFill="1" applyBorder="1" applyAlignment="1">
      <alignment horizontal="center" vertical="center"/>
    </xf>
    <xf numFmtId="0" fontId="5" fillId="3" borderId="5" xfId="2" applyFont="1" applyFill="1" applyBorder="1" applyAlignment="1">
      <alignment vertical="center"/>
    </xf>
    <xf numFmtId="0" fontId="3" fillId="4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vertical="center"/>
    </xf>
    <xf numFmtId="2" fontId="3" fillId="4" borderId="5" xfId="0" applyNumberFormat="1" applyFont="1" applyFill="1" applyBorder="1" applyAlignment="1">
      <alignment vertical="center"/>
    </xf>
    <xf numFmtId="0" fontId="3" fillId="5" borderId="5" xfId="1" applyFont="1" applyFill="1" applyBorder="1" applyAlignment="1">
      <alignment vertical="center"/>
    </xf>
    <xf numFmtId="0" fontId="3" fillId="5" borderId="5" xfId="2" applyFont="1" applyFill="1" applyBorder="1" applyAlignment="1">
      <alignment vertical="center"/>
    </xf>
    <xf numFmtId="0" fontId="1" fillId="5" borderId="5" xfId="0" applyFont="1" applyFill="1" applyBorder="1" applyAlignment="1">
      <alignment vertical="center"/>
    </xf>
    <xf numFmtId="0" fontId="3" fillId="5" borderId="6" xfId="2" applyFont="1" applyFill="1" applyBorder="1" applyAlignment="1">
      <alignment vertical="center"/>
    </xf>
    <xf numFmtId="0" fontId="3" fillId="4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vertical="center"/>
    </xf>
    <xf numFmtId="2" fontId="3" fillId="4" borderId="8" xfId="0" applyNumberFormat="1" applyFont="1" applyFill="1" applyBorder="1" applyAlignment="1">
      <alignment vertical="center"/>
    </xf>
    <xf numFmtId="0" fontId="3" fillId="5" borderId="8" xfId="1" applyFont="1" applyFill="1" applyBorder="1" applyAlignment="1">
      <alignment vertical="center"/>
    </xf>
    <xf numFmtId="0" fontId="3" fillId="5" borderId="8" xfId="2" applyFont="1" applyFill="1" applyBorder="1" applyAlignment="1">
      <alignment vertical="center"/>
    </xf>
    <xf numFmtId="0" fontId="1" fillId="5" borderId="8" xfId="0" applyFont="1" applyFill="1" applyBorder="1" applyAlignment="1">
      <alignment vertical="center"/>
    </xf>
    <xf numFmtId="0" fontId="3" fillId="5" borderId="9" xfId="2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vertical="center"/>
    </xf>
    <xf numFmtId="2" fontId="3" fillId="3" borderId="2" xfId="0" applyNumberFormat="1" applyFont="1" applyFill="1" applyBorder="1" applyAlignment="1">
      <alignment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vertical="center"/>
    </xf>
    <xf numFmtId="2" fontId="3" fillId="3" borderId="5" xfId="0" applyNumberFormat="1" applyFont="1" applyFill="1" applyBorder="1" applyAlignment="1">
      <alignment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vertical="center"/>
    </xf>
    <xf numFmtId="2" fontId="3" fillId="5" borderId="8" xfId="0" applyNumberFormat="1" applyFont="1" applyFill="1" applyBorder="1" applyAlignment="1">
      <alignment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vertical="center"/>
    </xf>
    <xf numFmtId="2" fontId="3" fillId="5" borderId="5" xfId="0" applyNumberFormat="1" applyFont="1" applyFill="1" applyBorder="1" applyAlignment="1">
      <alignment vertical="center"/>
    </xf>
    <xf numFmtId="0" fontId="6" fillId="2" borderId="10" xfId="0" applyFont="1" applyFill="1" applyBorder="1" applyAlignment="1">
      <alignment wrapText="1"/>
    </xf>
    <xf numFmtId="0" fontId="6" fillId="2" borderId="11" xfId="0" applyFont="1" applyFill="1" applyBorder="1" applyAlignment="1">
      <alignment wrapText="1"/>
    </xf>
    <xf numFmtId="2" fontId="6" fillId="2" borderId="11" xfId="0" applyNumberFormat="1" applyFont="1" applyFill="1" applyBorder="1" applyAlignment="1">
      <alignment wrapText="1"/>
    </xf>
    <xf numFmtId="0" fontId="6" fillId="3" borderId="11" xfId="1" applyFont="1" applyFill="1" applyBorder="1" applyAlignment="1">
      <alignment wrapText="1"/>
    </xf>
    <xf numFmtId="0" fontId="6" fillId="3" borderId="11" xfId="0" applyFont="1" applyFill="1" applyBorder="1" applyAlignment="1">
      <alignment wrapText="1"/>
    </xf>
    <xf numFmtId="0" fontId="6" fillId="3" borderId="11" xfId="2" applyFont="1" applyFill="1" applyBorder="1" applyAlignment="1">
      <alignment wrapText="1"/>
    </xf>
    <xf numFmtId="0" fontId="6" fillId="3" borderId="12" xfId="2" applyFont="1" applyFill="1" applyBorder="1" applyAlignment="1">
      <alignment wrapText="1"/>
    </xf>
    <xf numFmtId="0" fontId="9" fillId="0" borderId="0" xfId="0" applyFont="1"/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vertical="center"/>
    </xf>
    <xf numFmtId="0" fontId="9" fillId="3" borderId="10" xfId="0" applyFont="1" applyFill="1" applyBorder="1" applyAlignment="1">
      <alignment horizontal="center" vertical="center" wrapText="1"/>
    </xf>
    <xf numFmtId="0" fontId="9" fillId="3" borderId="11" xfId="0" applyFont="1" applyFill="1" applyBorder="1" applyAlignment="1">
      <alignment horizontal="center" vertical="center"/>
    </xf>
    <xf numFmtId="0" fontId="9" fillId="3" borderId="12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top"/>
    </xf>
  </cellXfs>
  <cellStyles count="3">
    <cellStyle name="Normal" xfId="0" builtinId="0"/>
    <cellStyle name="Normal 2 2" xfId="1" xr:uid="{9494A79F-4F8C-4552-88A0-F40AEB9DDC37}"/>
    <cellStyle name="Normal 3" xfId="2" xr:uid="{A3305F27-6BDC-436E-B880-0663B27AC75A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E5F89-04DA-43B5-B760-77B56E7D295A}">
  <dimension ref="A1:A3"/>
  <sheetViews>
    <sheetView tabSelected="1" zoomScale="115" zoomScaleNormal="115" workbookViewId="0"/>
  </sheetViews>
  <sheetFormatPr defaultRowHeight="12.75" x14ac:dyDescent="0.2"/>
  <cols>
    <col min="1" max="16384" width="9.140625" style="1"/>
  </cols>
  <sheetData>
    <row r="1" spans="1:1" x14ac:dyDescent="0.2">
      <c r="A1" s="59" t="s">
        <v>403</v>
      </c>
    </row>
    <row r="2" spans="1:1" x14ac:dyDescent="0.2">
      <c r="A2" s="1" t="s">
        <v>401</v>
      </c>
    </row>
    <row r="3" spans="1:1" x14ac:dyDescent="0.2">
      <c r="A3" s="1" t="s">
        <v>40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587E7-30F6-4912-866E-B0E4F99B86C0}">
  <dimension ref="A1:AK189"/>
  <sheetViews>
    <sheetView workbookViewId="0"/>
  </sheetViews>
  <sheetFormatPr defaultRowHeight="12.75" x14ac:dyDescent="0.2"/>
  <cols>
    <col min="1" max="1" width="13" style="1" customWidth="1"/>
    <col min="2" max="2" width="52" style="1" bestFit="1" customWidth="1"/>
    <col min="3" max="3" width="14.140625" style="1" bestFit="1" customWidth="1"/>
    <col min="4" max="4" width="7.7109375" style="1" bestFit="1" customWidth="1"/>
    <col min="5" max="5" width="9.7109375" style="1" bestFit="1" customWidth="1"/>
    <col min="6" max="6" width="10.42578125" style="1" bestFit="1" customWidth="1"/>
    <col min="7" max="7" width="8.28515625" style="1" bestFit="1" customWidth="1"/>
    <col min="8" max="8" width="9" style="1" bestFit="1" customWidth="1"/>
    <col min="9" max="9" width="6.85546875" style="1" bestFit="1" customWidth="1"/>
    <col min="10" max="10" width="6" style="1" bestFit="1" customWidth="1"/>
    <col min="11" max="11" width="7" style="1" bestFit="1" customWidth="1"/>
    <col min="12" max="12" width="11.28515625" style="1" bestFit="1" customWidth="1"/>
    <col min="13" max="15" width="8.42578125" style="1" bestFit="1" customWidth="1"/>
    <col min="16" max="16" width="8.140625" style="1" customWidth="1"/>
    <col min="17" max="17" width="8.140625" style="1" bestFit="1" customWidth="1"/>
    <col min="18" max="18" width="8.42578125" style="1" bestFit="1" customWidth="1"/>
    <col min="19" max="20" width="8.140625" style="1" bestFit="1" customWidth="1"/>
    <col min="21" max="21" width="8.42578125" style="1" bestFit="1" customWidth="1"/>
    <col min="22" max="23" width="7.85546875" style="1" bestFit="1" customWidth="1"/>
    <col min="24" max="24" width="8.42578125" style="1" bestFit="1" customWidth="1"/>
    <col min="25" max="26" width="7.42578125" style="1" bestFit="1" customWidth="1"/>
    <col min="27" max="27" width="8.42578125" style="1" bestFit="1" customWidth="1"/>
    <col min="28" max="29" width="12.7109375" style="1" customWidth="1"/>
    <col min="30" max="30" width="12.140625" style="1" bestFit="1" customWidth="1"/>
    <col min="31" max="31" width="7.140625" style="1" bestFit="1" customWidth="1"/>
    <col min="32" max="32" width="9.140625" style="1" bestFit="1" customWidth="1"/>
    <col min="33" max="33" width="16" style="1" bestFit="1" customWidth="1"/>
    <col min="34" max="34" width="16.140625" style="1" bestFit="1" customWidth="1"/>
    <col min="35" max="35" width="9.7109375" style="1" customWidth="1"/>
    <col min="36" max="36" width="10.85546875" style="1" bestFit="1" customWidth="1"/>
    <col min="37" max="37" width="9" style="1" bestFit="1" customWidth="1"/>
    <col min="38" max="38" width="9.140625" style="1" customWidth="1"/>
    <col min="39" max="16384" width="9.140625" style="1"/>
  </cols>
  <sheetData>
    <row r="1" spans="1:37" x14ac:dyDescent="0.2">
      <c r="A1" s="59" t="s">
        <v>404</v>
      </c>
    </row>
    <row r="2" spans="1:37" ht="13.5" thickBot="1" x14ac:dyDescent="0.25"/>
    <row r="3" spans="1:37" ht="66" thickBot="1" x14ac:dyDescent="0.25">
      <c r="A3" s="58" t="s">
        <v>382</v>
      </c>
      <c r="B3" s="57" t="s">
        <v>381</v>
      </c>
      <c r="C3" s="56" t="s">
        <v>380</v>
      </c>
      <c r="D3" s="55" t="s">
        <v>379</v>
      </c>
      <c r="E3" s="55" t="s">
        <v>378</v>
      </c>
      <c r="F3" s="55" t="s">
        <v>377</v>
      </c>
      <c r="G3" s="55" t="s">
        <v>376</v>
      </c>
      <c r="H3" s="55" t="s">
        <v>375</v>
      </c>
      <c r="I3" s="55" t="s">
        <v>374</v>
      </c>
      <c r="J3" s="55" t="s">
        <v>373</v>
      </c>
      <c r="K3" s="55" t="s">
        <v>372</v>
      </c>
      <c r="L3" s="55" t="s">
        <v>371</v>
      </c>
      <c r="M3" s="54" t="s">
        <v>370</v>
      </c>
      <c r="N3" s="54" t="s">
        <v>369</v>
      </c>
      <c r="O3" s="53" t="s">
        <v>368</v>
      </c>
      <c r="P3" s="54" t="s">
        <v>367</v>
      </c>
      <c r="Q3" s="54" t="s">
        <v>366</v>
      </c>
      <c r="R3" s="53" t="s">
        <v>365</v>
      </c>
      <c r="S3" s="54" t="s">
        <v>364</v>
      </c>
      <c r="T3" s="54" t="s">
        <v>363</v>
      </c>
      <c r="U3" s="53" t="s">
        <v>362</v>
      </c>
      <c r="V3" s="54" t="s">
        <v>361</v>
      </c>
      <c r="W3" s="54" t="s">
        <v>360</v>
      </c>
      <c r="X3" s="53" t="s">
        <v>359</v>
      </c>
      <c r="Y3" s="54" t="s">
        <v>358</v>
      </c>
      <c r="Z3" s="54" t="s">
        <v>357</v>
      </c>
      <c r="AA3" s="53" t="s">
        <v>356</v>
      </c>
      <c r="AB3" s="54" t="s">
        <v>355</v>
      </c>
      <c r="AC3" s="54" t="s">
        <v>354</v>
      </c>
      <c r="AD3" s="54" t="s">
        <v>353</v>
      </c>
      <c r="AE3" s="53" t="s">
        <v>352</v>
      </c>
      <c r="AF3" s="53" t="s">
        <v>351</v>
      </c>
      <c r="AG3" s="53" t="s">
        <v>350</v>
      </c>
      <c r="AH3" s="53" t="s">
        <v>349</v>
      </c>
      <c r="AI3" s="53" t="s">
        <v>348</v>
      </c>
      <c r="AJ3" s="53" t="s">
        <v>347</v>
      </c>
      <c r="AK3" s="52" t="s">
        <v>346</v>
      </c>
    </row>
    <row r="4" spans="1:37" x14ac:dyDescent="0.2">
      <c r="A4" s="39" t="s">
        <v>345</v>
      </c>
      <c r="B4" s="37" t="s">
        <v>332</v>
      </c>
      <c r="C4" s="38" t="s">
        <v>322</v>
      </c>
      <c r="D4" s="36" t="s">
        <v>344</v>
      </c>
      <c r="E4" s="36">
        <v>60</v>
      </c>
      <c r="F4" s="36">
        <v>22</v>
      </c>
      <c r="G4" s="36">
        <v>755</v>
      </c>
      <c r="H4" s="36">
        <v>22</v>
      </c>
      <c r="I4" s="36">
        <v>327</v>
      </c>
      <c r="J4" s="36">
        <v>35.5</v>
      </c>
      <c r="K4" s="36">
        <v>6.65</v>
      </c>
      <c r="L4" s="36">
        <v>1847.44</v>
      </c>
      <c r="M4" s="48">
        <v>11.906805893731097</v>
      </c>
      <c r="N4" s="48">
        <v>12.753252194346832</v>
      </c>
      <c r="O4" s="48">
        <v>12.330029044038964</v>
      </c>
      <c r="P4" s="48">
        <v>0.42226701334036726</v>
      </c>
      <c r="Q4" s="48">
        <v>0.42627972165147932</v>
      </c>
      <c r="R4" s="48">
        <v>0.42427336749592326</v>
      </c>
      <c r="S4" s="48">
        <v>15.864920758795487</v>
      </c>
      <c r="T4" s="48">
        <v>16.810028540922779</v>
      </c>
      <c r="U4" s="48">
        <v>16.337474649859132</v>
      </c>
      <c r="V4" s="48">
        <v>7.5887845594874497</v>
      </c>
      <c r="W4" s="48">
        <v>8.3175483389585469</v>
      </c>
      <c r="X4" s="48">
        <v>7.9531664492229979</v>
      </c>
      <c r="Y4" s="48">
        <v>19.189647857118057</v>
      </c>
      <c r="Z4" s="48">
        <v>15.231167549983223</v>
      </c>
      <c r="AA4" s="48">
        <v>17.21040770355064</v>
      </c>
      <c r="AB4" s="48">
        <v>0.52129480551749929</v>
      </c>
      <c r="AC4" s="48">
        <v>0.45656587093626411</v>
      </c>
      <c r="AD4" s="48">
        <v>0.4889303382268817</v>
      </c>
      <c r="AE4" s="47"/>
      <c r="AF4" s="47">
        <v>19</v>
      </c>
      <c r="AG4" s="47">
        <v>0</v>
      </c>
      <c r="AH4" s="47">
        <v>0</v>
      </c>
      <c r="AI4" s="32" t="s">
        <v>6</v>
      </c>
      <c r="AJ4" s="32" t="s">
        <v>6</v>
      </c>
      <c r="AK4" s="46" t="s">
        <v>6</v>
      </c>
    </row>
    <row r="5" spans="1:37" x14ac:dyDescent="0.2">
      <c r="A5" s="30" t="s">
        <v>343</v>
      </c>
      <c r="B5" s="28" t="s">
        <v>342</v>
      </c>
      <c r="C5" s="29" t="s">
        <v>322</v>
      </c>
      <c r="D5" s="27" t="s">
        <v>341</v>
      </c>
      <c r="E5" s="27">
        <v>43</v>
      </c>
      <c r="F5" s="27">
        <v>9</v>
      </c>
      <c r="G5" s="27">
        <v>510</v>
      </c>
      <c r="H5" s="27">
        <v>9</v>
      </c>
      <c r="I5" s="27">
        <v>332</v>
      </c>
      <c r="J5" s="27">
        <v>35.799999999999997</v>
      </c>
      <c r="K5" s="27">
        <v>4.8600000000000003</v>
      </c>
      <c r="L5" s="27">
        <v>1380.68</v>
      </c>
      <c r="M5" s="51">
        <v>7.7475867869611337</v>
      </c>
      <c r="N5" s="51">
        <v>8.9380802385817333</v>
      </c>
      <c r="O5" s="51">
        <v>8.342833512771433</v>
      </c>
      <c r="P5" s="51">
        <v>0.82506631079925041</v>
      </c>
      <c r="Q5" s="51">
        <v>0.96929509106260847</v>
      </c>
      <c r="R5" s="51">
        <v>0.89718070093092939</v>
      </c>
      <c r="S5" s="51">
        <v>7.935806511527888</v>
      </c>
      <c r="T5" s="51">
        <v>8.182404303120677</v>
      </c>
      <c r="U5" s="51">
        <v>8.0591054073242816</v>
      </c>
      <c r="V5" s="51">
        <v>6.2788383574047097</v>
      </c>
      <c r="W5" s="51">
        <v>6.6601118939676782</v>
      </c>
      <c r="X5" s="51">
        <v>6.469475125686194</v>
      </c>
      <c r="Y5" s="51">
        <v>7.5245547580817815</v>
      </c>
      <c r="Z5" s="51">
        <v>10.095021512218841</v>
      </c>
      <c r="AA5" s="51">
        <v>8.8097881351503116</v>
      </c>
      <c r="AB5" s="51">
        <v>0.39407137805205317</v>
      </c>
      <c r="AC5" s="51">
        <v>0.4053592089653234</v>
      </c>
      <c r="AD5" s="51">
        <v>0.39971529350868829</v>
      </c>
      <c r="AE5" s="50"/>
      <c r="AF5" s="50">
        <v>26</v>
      </c>
      <c r="AG5" s="50">
        <v>0</v>
      </c>
      <c r="AH5" s="50">
        <v>0</v>
      </c>
      <c r="AI5" s="23" t="s">
        <v>18</v>
      </c>
      <c r="AJ5" s="23" t="s">
        <v>6</v>
      </c>
      <c r="AK5" s="49" t="s">
        <v>6</v>
      </c>
    </row>
    <row r="6" spans="1:37" x14ac:dyDescent="0.2">
      <c r="A6" s="30" t="s">
        <v>340</v>
      </c>
      <c r="B6" s="28" t="s">
        <v>328</v>
      </c>
      <c r="C6" s="29" t="s">
        <v>322</v>
      </c>
      <c r="D6" s="27" t="s">
        <v>311</v>
      </c>
      <c r="E6" s="27">
        <v>32</v>
      </c>
      <c r="F6" s="27">
        <v>21</v>
      </c>
      <c r="G6" s="27">
        <v>372</v>
      </c>
      <c r="H6" s="27">
        <v>21</v>
      </c>
      <c r="I6" s="27">
        <v>804</v>
      </c>
      <c r="J6" s="27">
        <v>87.2</v>
      </c>
      <c r="K6" s="27">
        <v>4.8899999999999997</v>
      </c>
      <c r="L6" s="27">
        <v>936.35</v>
      </c>
      <c r="M6" s="51">
        <v>3.0473340034323013</v>
      </c>
      <c r="N6" s="51">
        <v>3.2940631661682191</v>
      </c>
      <c r="O6" s="51">
        <v>3.1706985848002605</v>
      </c>
      <c r="P6" s="51">
        <v>1.20411140897736E-2</v>
      </c>
      <c r="Q6" s="51">
        <v>1.1607350498100416E-2</v>
      </c>
      <c r="R6" s="51">
        <v>1.1824232293937007E-2</v>
      </c>
      <c r="S6" s="51">
        <v>3.4661335503775739</v>
      </c>
      <c r="T6" s="51">
        <v>3.4422327828592048</v>
      </c>
      <c r="U6" s="51">
        <v>3.4541831666183893</v>
      </c>
      <c r="V6" s="51">
        <v>2.13412259478413</v>
      </c>
      <c r="W6" s="51">
        <v>2.1476754742640347</v>
      </c>
      <c r="X6" s="51">
        <v>2.1408990345240824</v>
      </c>
      <c r="Y6" s="51">
        <v>3.5469582357842993</v>
      </c>
      <c r="Z6" s="51">
        <v>3.1699920549144194</v>
      </c>
      <c r="AA6" s="51">
        <v>3.3584751453493595</v>
      </c>
      <c r="AB6" s="51">
        <v>1.2036125438451254E-2</v>
      </c>
      <c r="AC6" s="51">
        <v>6.3083202516046183E-2</v>
      </c>
      <c r="AD6" s="51">
        <v>3.755966397724872E-2</v>
      </c>
      <c r="AE6" s="50"/>
      <c r="AF6" s="50">
        <v>26</v>
      </c>
      <c r="AG6" s="50">
        <v>0</v>
      </c>
      <c r="AH6" s="50">
        <v>0</v>
      </c>
      <c r="AI6" s="23" t="s">
        <v>6</v>
      </c>
      <c r="AJ6" s="23" t="s">
        <v>6</v>
      </c>
      <c r="AK6" s="49" t="s">
        <v>6</v>
      </c>
    </row>
    <row r="7" spans="1:37" x14ac:dyDescent="0.2">
      <c r="A7" s="30" t="s">
        <v>339</v>
      </c>
      <c r="B7" s="28" t="s">
        <v>338</v>
      </c>
      <c r="C7" s="29" t="s">
        <v>322</v>
      </c>
      <c r="D7" s="27" t="s">
        <v>337</v>
      </c>
      <c r="E7" s="27">
        <v>27</v>
      </c>
      <c r="F7" s="27">
        <v>8</v>
      </c>
      <c r="G7" s="27">
        <v>96</v>
      </c>
      <c r="H7" s="27">
        <v>8</v>
      </c>
      <c r="I7" s="27">
        <v>491</v>
      </c>
      <c r="J7" s="27">
        <v>52.2</v>
      </c>
      <c r="K7" s="27">
        <v>4.37</v>
      </c>
      <c r="L7" s="27">
        <v>334.23</v>
      </c>
      <c r="M7" s="51">
        <v>0.18103587877199578</v>
      </c>
      <c r="N7" s="51">
        <v>0.14925563805577741</v>
      </c>
      <c r="O7" s="51">
        <v>0.1651457584138866</v>
      </c>
      <c r="P7" s="51">
        <v>4.9994324712103473E-2</v>
      </c>
      <c r="Q7" s="51">
        <v>5.0794417716012202E-2</v>
      </c>
      <c r="R7" s="51">
        <v>5.0394371214057834E-2</v>
      </c>
      <c r="S7" s="51">
        <v>0.27137836286053252</v>
      </c>
      <c r="T7" s="51">
        <v>0.24551608475864914</v>
      </c>
      <c r="U7" s="51">
        <v>0.25844722380959084</v>
      </c>
      <c r="V7" s="51">
        <v>0.17715790301703177</v>
      </c>
      <c r="W7" s="51">
        <v>0.16973974737440498</v>
      </c>
      <c r="X7" s="51">
        <v>0.17344882519571836</v>
      </c>
      <c r="Y7" s="51">
        <v>0.18288424027015032</v>
      </c>
      <c r="Z7" s="51">
        <v>0.18591673406822337</v>
      </c>
      <c r="AA7" s="51">
        <v>0.18440048716918683</v>
      </c>
      <c r="AB7" s="51">
        <v>8.1901903883299015E-2</v>
      </c>
      <c r="AC7" s="51">
        <v>8.4401245994196558E-2</v>
      </c>
      <c r="AD7" s="51">
        <v>8.315157493874778E-2</v>
      </c>
      <c r="AE7" s="50"/>
      <c r="AF7" s="50">
        <v>18</v>
      </c>
      <c r="AG7" s="50">
        <v>0</v>
      </c>
      <c r="AH7" s="50">
        <v>0</v>
      </c>
      <c r="AI7" s="23" t="s">
        <v>6</v>
      </c>
      <c r="AJ7" s="23" t="s">
        <v>6</v>
      </c>
      <c r="AK7" s="49" t="s">
        <v>6</v>
      </c>
    </row>
    <row r="8" spans="1:37" x14ac:dyDescent="0.2">
      <c r="A8" s="19" t="s">
        <v>336</v>
      </c>
      <c r="B8" s="17" t="s">
        <v>335</v>
      </c>
      <c r="C8" s="18" t="s">
        <v>322</v>
      </c>
      <c r="D8" s="16" t="s">
        <v>334</v>
      </c>
      <c r="E8" s="16">
        <v>10</v>
      </c>
      <c r="F8" s="16">
        <v>2</v>
      </c>
      <c r="G8" s="16">
        <v>39</v>
      </c>
      <c r="H8" s="16">
        <v>2</v>
      </c>
      <c r="I8" s="16">
        <v>303</v>
      </c>
      <c r="J8" s="16">
        <v>32.6</v>
      </c>
      <c r="K8" s="16">
        <v>4.91</v>
      </c>
      <c r="L8" s="16">
        <v>113.46</v>
      </c>
      <c r="M8" s="45">
        <v>6.9110134339033624E-2</v>
      </c>
      <c r="N8" s="45">
        <v>0.12551702243628673</v>
      </c>
      <c r="O8" s="45">
        <v>9.731357838766018E-2</v>
      </c>
      <c r="P8" s="45">
        <v>0</v>
      </c>
      <c r="Q8" s="45">
        <v>3.5481069315329306E-4</v>
      </c>
      <c r="R8" s="45">
        <v>3.5481069315329306E-4</v>
      </c>
      <c r="S8" s="45">
        <v>6.7512638200966632E-2</v>
      </c>
      <c r="T8" s="45">
        <v>9.4582676634873061E-2</v>
      </c>
      <c r="U8" s="45">
        <v>8.1047657417919847E-2</v>
      </c>
      <c r="V8" s="45">
        <v>5.4212665039979423E-2</v>
      </c>
      <c r="W8" s="45">
        <v>0.12945946089772165</v>
      </c>
      <c r="X8" s="45">
        <v>9.1836062968850538E-2</v>
      </c>
      <c r="Y8" s="45">
        <v>6.2119610883745388E-3</v>
      </c>
      <c r="Z8" s="45">
        <v>2.1400869263476174E-2</v>
      </c>
      <c r="AA8" s="45">
        <v>1.3806415175925357E-2</v>
      </c>
      <c r="AB8" s="45">
        <v>0</v>
      </c>
      <c r="AC8" s="45">
        <v>0</v>
      </c>
      <c r="AD8" s="45">
        <v>0</v>
      </c>
      <c r="AE8" s="44"/>
      <c r="AF8" s="44">
        <v>23</v>
      </c>
      <c r="AG8" s="44">
        <v>0</v>
      </c>
      <c r="AH8" s="44">
        <v>0</v>
      </c>
      <c r="AI8" s="12" t="s">
        <v>6</v>
      </c>
      <c r="AJ8" s="12" t="s">
        <v>6</v>
      </c>
      <c r="AK8" s="43" t="s">
        <v>6</v>
      </c>
    </row>
    <row r="9" spans="1:37" x14ac:dyDescent="0.2">
      <c r="A9" s="19" t="s">
        <v>333</v>
      </c>
      <c r="B9" s="17" t="s">
        <v>332</v>
      </c>
      <c r="C9" s="18" t="s">
        <v>322</v>
      </c>
      <c r="D9" s="16" t="s">
        <v>331</v>
      </c>
      <c r="E9" s="16">
        <v>15</v>
      </c>
      <c r="F9" s="16">
        <v>2</v>
      </c>
      <c r="G9" s="16">
        <v>27</v>
      </c>
      <c r="H9" s="16">
        <v>2</v>
      </c>
      <c r="I9" s="16">
        <v>225</v>
      </c>
      <c r="J9" s="16">
        <v>24</v>
      </c>
      <c r="K9" s="16">
        <v>5.45</v>
      </c>
      <c r="L9" s="16">
        <v>102.74</v>
      </c>
      <c r="M9" s="45">
        <v>6.9348095919716538E-2</v>
      </c>
      <c r="N9" s="45">
        <v>5.0324291194015679E-2</v>
      </c>
      <c r="O9" s="45">
        <v>5.9836193556866105E-2</v>
      </c>
      <c r="P9" s="45">
        <v>1.0593729934985181E-3</v>
      </c>
      <c r="Q9" s="45">
        <v>1.3681397482819572E-3</v>
      </c>
      <c r="R9" s="45">
        <v>1.2137563708902377E-3</v>
      </c>
      <c r="S9" s="45">
        <v>6.6678612044148308E-2</v>
      </c>
      <c r="T9" s="45">
        <v>6.7647195563015183E-2</v>
      </c>
      <c r="U9" s="45">
        <v>6.7162903803581753E-2</v>
      </c>
      <c r="V9" s="45">
        <v>8.2737814406546331E-2</v>
      </c>
      <c r="W9" s="45">
        <v>0.1010379099941939</v>
      </c>
      <c r="X9" s="45">
        <v>9.1887862200370124E-2</v>
      </c>
      <c r="Y9" s="45">
        <v>2.504246995187424E-2</v>
      </c>
      <c r="Z9" s="45">
        <v>3.4928631578494983E-2</v>
      </c>
      <c r="AA9" s="45">
        <v>2.998555076518461E-2</v>
      </c>
      <c r="AB9" s="45">
        <v>7.8775076780463523E-4</v>
      </c>
      <c r="AC9" s="45">
        <v>1.318761822445041E-3</v>
      </c>
      <c r="AD9" s="45">
        <v>1.053256295124838E-3</v>
      </c>
      <c r="AE9" s="44"/>
      <c r="AF9" s="44">
        <v>18</v>
      </c>
      <c r="AG9" s="44">
        <v>0</v>
      </c>
      <c r="AH9" s="44">
        <v>0</v>
      </c>
      <c r="AI9" s="12" t="s">
        <v>6</v>
      </c>
      <c r="AJ9" s="12" t="s">
        <v>6</v>
      </c>
      <c r="AK9" s="43" t="s">
        <v>6</v>
      </c>
    </row>
    <row r="10" spans="1:37" x14ac:dyDescent="0.2">
      <c r="A10" s="30" t="s">
        <v>330</v>
      </c>
      <c r="B10" s="28" t="s">
        <v>328</v>
      </c>
      <c r="C10" s="29" t="s">
        <v>322</v>
      </c>
      <c r="D10" s="27" t="s">
        <v>251</v>
      </c>
      <c r="E10" s="27">
        <v>20</v>
      </c>
      <c r="F10" s="27">
        <v>8</v>
      </c>
      <c r="G10" s="27">
        <v>41</v>
      </c>
      <c r="H10" s="27">
        <v>8</v>
      </c>
      <c r="I10" s="27">
        <v>449</v>
      </c>
      <c r="J10" s="27">
        <v>48.5</v>
      </c>
      <c r="K10" s="27">
        <v>4.3499999999999996</v>
      </c>
      <c r="L10" s="27">
        <v>119.11</v>
      </c>
      <c r="M10" s="51">
        <v>3.260056528376875E-2</v>
      </c>
      <c r="N10" s="51">
        <v>4.3307677993096226E-2</v>
      </c>
      <c r="O10" s="51">
        <v>3.7954121638432488E-2</v>
      </c>
      <c r="P10" s="51">
        <v>0.14618048538738318</v>
      </c>
      <c r="Q10" s="51">
        <v>0.12670577080618634</v>
      </c>
      <c r="R10" s="51">
        <v>0.13644312809678477</v>
      </c>
      <c r="S10" s="51">
        <v>2.5394628725102075E-2</v>
      </c>
      <c r="T10" s="51">
        <v>2.1894494032914411E-2</v>
      </c>
      <c r="U10" s="51">
        <v>2.3644561379008243E-2</v>
      </c>
      <c r="V10" s="51">
        <v>3.7964013327961232E-2</v>
      </c>
      <c r="W10" s="51">
        <v>4.2740022581706151E-2</v>
      </c>
      <c r="X10" s="51">
        <v>4.0352017954833688E-2</v>
      </c>
      <c r="Y10" s="51">
        <v>1.1046469364212228E-2</v>
      </c>
      <c r="Z10" s="51">
        <v>9.9974707943873281E-3</v>
      </c>
      <c r="AA10" s="51">
        <v>1.0521970079299777E-2</v>
      </c>
      <c r="AB10" s="51">
        <v>1.5138618434022036E-3</v>
      </c>
      <c r="AC10" s="51">
        <v>1.4226573880760816E-3</v>
      </c>
      <c r="AD10" s="51">
        <v>1.4682596157391426E-3</v>
      </c>
      <c r="AE10" s="50" t="s">
        <v>286</v>
      </c>
      <c r="AF10" s="50">
        <v>18</v>
      </c>
      <c r="AG10" s="50">
        <v>0</v>
      </c>
      <c r="AH10" s="50">
        <v>0</v>
      </c>
      <c r="AI10" s="23" t="s">
        <v>6</v>
      </c>
      <c r="AJ10" s="23" t="s">
        <v>6</v>
      </c>
      <c r="AK10" s="49" t="s">
        <v>6</v>
      </c>
    </row>
    <row r="11" spans="1:37" x14ac:dyDescent="0.2">
      <c r="A11" s="19" t="s">
        <v>329</v>
      </c>
      <c r="B11" s="17" t="s">
        <v>328</v>
      </c>
      <c r="C11" s="18" t="s">
        <v>322</v>
      </c>
      <c r="D11" s="16" t="s">
        <v>251</v>
      </c>
      <c r="E11" s="16">
        <v>20</v>
      </c>
      <c r="F11" s="16">
        <v>10</v>
      </c>
      <c r="G11" s="16">
        <v>34</v>
      </c>
      <c r="H11" s="16">
        <v>10</v>
      </c>
      <c r="I11" s="16">
        <v>579</v>
      </c>
      <c r="J11" s="16">
        <v>64.3</v>
      </c>
      <c r="K11" s="16">
        <v>5.35</v>
      </c>
      <c r="L11" s="16">
        <v>103.34</v>
      </c>
      <c r="M11" s="45">
        <v>2.002517807269711E-2</v>
      </c>
      <c r="N11" s="45">
        <v>2.0048662343736832E-2</v>
      </c>
      <c r="O11" s="45">
        <v>2.0036920208216971E-2</v>
      </c>
      <c r="P11" s="45">
        <v>1.7698356157997653E-3</v>
      </c>
      <c r="Q11" s="45">
        <v>0</v>
      </c>
      <c r="R11" s="45">
        <v>1.7698356157997653E-3</v>
      </c>
      <c r="S11" s="45">
        <v>2.9795005039106062E-2</v>
      </c>
      <c r="T11" s="45">
        <v>3.1473065393710607E-2</v>
      </c>
      <c r="U11" s="45">
        <v>3.0634035216408333E-2</v>
      </c>
      <c r="V11" s="45">
        <v>5.3039375686058689E-3</v>
      </c>
      <c r="W11" s="45">
        <v>9.3556867745271891E-3</v>
      </c>
      <c r="X11" s="45">
        <v>7.329812171566529E-3</v>
      </c>
      <c r="Y11" s="45">
        <v>2.696775280986001E-2</v>
      </c>
      <c r="Z11" s="45">
        <v>3.021994036414951E-2</v>
      </c>
      <c r="AA11" s="45">
        <v>2.859384658700476E-2</v>
      </c>
      <c r="AB11" s="45">
        <v>5.7570980506953503E-3</v>
      </c>
      <c r="AC11" s="45">
        <v>4.596766077651547E-3</v>
      </c>
      <c r="AD11" s="45">
        <v>5.1769320641734482E-3</v>
      </c>
      <c r="AE11" s="44"/>
      <c r="AF11" s="44">
        <v>18</v>
      </c>
      <c r="AG11" s="44">
        <v>0</v>
      </c>
      <c r="AH11" s="44">
        <v>0</v>
      </c>
      <c r="AI11" s="12" t="s">
        <v>6</v>
      </c>
      <c r="AJ11" s="12" t="s">
        <v>6</v>
      </c>
      <c r="AK11" s="43" t="s">
        <v>6</v>
      </c>
    </row>
    <row r="12" spans="1:37" x14ac:dyDescent="0.2">
      <c r="A12" s="19" t="s">
        <v>327</v>
      </c>
      <c r="B12" s="17" t="s">
        <v>326</v>
      </c>
      <c r="C12" s="18" t="s">
        <v>322</v>
      </c>
      <c r="D12" s="16" t="s">
        <v>325</v>
      </c>
      <c r="E12" s="16">
        <v>18</v>
      </c>
      <c r="F12" s="16">
        <v>12</v>
      </c>
      <c r="G12" s="16">
        <v>35</v>
      </c>
      <c r="H12" s="16">
        <v>12</v>
      </c>
      <c r="I12" s="16">
        <v>841</v>
      </c>
      <c r="J12" s="16">
        <v>93.9</v>
      </c>
      <c r="K12" s="16">
        <v>5.44</v>
      </c>
      <c r="L12" s="16">
        <v>80.290000000000006</v>
      </c>
      <c r="M12" s="45">
        <v>1.8451943050803832E-2</v>
      </c>
      <c r="N12" s="45">
        <v>1.9609827896147722E-2</v>
      </c>
      <c r="O12" s="45">
        <v>1.9030885473475777E-2</v>
      </c>
      <c r="P12" s="45">
        <v>0</v>
      </c>
      <c r="Q12" s="45">
        <v>4.986709109929254E-4</v>
      </c>
      <c r="R12" s="45">
        <v>4.986709109929254E-4</v>
      </c>
      <c r="S12" s="45">
        <v>2.1642728487733187E-2</v>
      </c>
      <c r="T12" s="45">
        <v>2.5063518872978339E-2</v>
      </c>
      <c r="U12" s="45">
        <v>2.3353123680355761E-2</v>
      </c>
      <c r="V12" s="45">
        <v>6.8560767215335638E-3</v>
      </c>
      <c r="W12" s="45">
        <v>5.3248339636568238E-3</v>
      </c>
      <c r="X12" s="45">
        <v>6.0904553425951934E-3</v>
      </c>
      <c r="Y12" s="45">
        <v>2.440852854323811E-2</v>
      </c>
      <c r="Z12" s="45">
        <v>2.2512498856813438E-2</v>
      </c>
      <c r="AA12" s="45">
        <v>2.3460513700025776E-2</v>
      </c>
      <c r="AB12" s="45">
        <v>2.0285479115321782E-3</v>
      </c>
      <c r="AC12" s="45">
        <v>1.0225773015477384E-3</v>
      </c>
      <c r="AD12" s="45">
        <v>1.5255626065399583E-3</v>
      </c>
      <c r="AE12" s="44"/>
      <c r="AF12" s="44">
        <v>20</v>
      </c>
      <c r="AG12" s="44">
        <v>0</v>
      </c>
      <c r="AH12" s="44">
        <v>0</v>
      </c>
      <c r="AI12" s="12" t="s">
        <v>6</v>
      </c>
      <c r="AJ12" s="12" t="s">
        <v>6</v>
      </c>
      <c r="AK12" s="43" t="s">
        <v>6</v>
      </c>
    </row>
    <row r="13" spans="1:37" ht="13.5" thickBot="1" x14ac:dyDescent="0.25">
      <c r="A13" s="10" t="s">
        <v>324</v>
      </c>
      <c r="B13" s="8" t="s">
        <v>323</v>
      </c>
      <c r="C13" s="9" t="s">
        <v>322</v>
      </c>
      <c r="D13" s="7" t="s">
        <v>311</v>
      </c>
      <c r="E13" s="7">
        <v>6</v>
      </c>
      <c r="F13" s="7">
        <v>3</v>
      </c>
      <c r="G13" s="7">
        <v>10</v>
      </c>
      <c r="H13" s="7">
        <v>3</v>
      </c>
      <c r="I13" s="7">
        <v>781</v>
      </c>
      <c r="J13" s="7">
        <v>85.3</v>
      </c>
      <c r="K13" s="7">
        <v>5.0199999999999996</v>
      </c>
      <c r="L13" s="7">
        <v>28.33</v>
      </c>
      <c r="M13" s="42">
        <v>1.5828423043254896E-3</v>
      </c>
      <c r="N13" s="42">
        <v>2.1230830618099569E-3</v>
      </c>
      <c r="O13" s="42">
        <v>1.8529626830677231E-3</v>
      </c>
      <c r="P13" s="42">
        <v>0</v>
      </c>
      <c r="Q13" s="42">
        <v>0</v>
      </c>
      <c r="R13" s="42">
        <v>0</v>
      </c>
      <c r="S13" s="42">
        <v>2.0544867021418385E-3</v>
      </c>
      <c r="T13" s="42">
        <v>2.2212456213393369E-3</v>
      </c>
      <c r="U13" s="42">
        <v>2.1378661617405875E-3</v>
      </c>
      <c r="V13" s="42">
        <v>1.482537008385188E-4</v>
      </c>
      <c r="W13" s="42">
        <v>3.7990460238138264E-5</v>
      </c>
      <c r="X13" s="42">
        <v>9.3122080538328536E-5</v>
      </c>
      <c r="Y13" s="42">
        <v>7.7992242724063822E-4</v>
      </c>
      <c r="Z13" s="42">
        <v>9.2260018816924948E-4</v>
      </c>
      <c r="AA13" s="42">
        <v>8.5126130770494385E-4</v>
      </c>
      <c r="AB13" s="42">
        <v>0</v>
      </c>
      <c r="AC13" s="42">
        <v>0</v>
      </c>
      <c r="AD13" s="42">
        <v>0</v>
      </c>
      <c r="AE13" s="41"/>
      <c r="AF13" s="41">
        <v>21</v>
      </c>
      <c r="AG13" s="41">
        <v>0</v>
      </c>
      <c r="AH13" s="41">
        <v>0</v>
      </c>
      <c r="AI13" s="3" t="s">
        <v>6</v>
      </c>
      <c r="AJ13" s="3" t="s">
        <v>6</v>
      </c>
      <c r="AK13" s="40" t="s">
        <v>6</v>
      </c>
    </row>
    <row r="14" spans="1:37" x14ac:dyDescent="0.2">
      <c r="A14" s="39" t="s">
        <v>321</v>
      </c>
      <c r="B14" s="37" t="s">
        <v>315</v>
      </c>
      <c r="C14" s="38" t="s">
        <v>297</v>
      </c>
      <c r="D14" s="36" t="s">
        <v>319</v>
      </c>
      <c r="E14" s="36">
        <v>25</v>
      </c>
      <c r="F14" s="36">
        <v>9</v>
      </c>
      <c r="G14" s="36">
        <v>337</v>
      </c>
      <c r="H14" s="36">
        <v>8</v>
      </c>
      <c r="I14" s="36">
        <v>536</v>
      </c>
      <c r="J14" s="36">
        <v>56.2</v>
      </c>
      <c r="K14" s="36">
        <v>4.3</v>
      </c>
      <c r="L14" s="36">
        <v>1004.97</v>
      </c>
      <c r="M14" s="35">
        <v>6.5858331616631984</v>
      </c>
      <c r="N14" s="35">
        <v>5.8615353269491015</v>
      </c>
      <c r="O14" s="35">
        <v>6.22368424430615</v>
      </c>
      <c r="P14" s="35">
        <v>0.21196594330992885</v>
      </c>
      <c r="Q14" s="35">
        <v>0.26736724520252769</v>
      </c>
      <c r="R14" s="35">
        <v>0.23966659425622827</v>
      </c>
      <c r="S14" s="35">
        <v>3.4204967484361695</v>
      </c>
      <c r="T14" s="35">
        <v>3.9682686077939788</v>
      </c>
      <c r="U14" s="35">
        <v>3.6943826781150744</v>
      </c>
      <c r="V14" s="35">
        <v>1.1342680724627383</v>
      </c>
      <c r="W14" s="35">
        <v>1.358485832858346</v>
      </c>
      <c r="X14" s="35">
        <v>1.2463769526605422</v>
      </c>
      <c r="Y14" s="35">
        <v>2.091346299342464E-3</v>
      </c>
      <c r="Z14" s="35">
        <v>6.0125590812295517E-4</v>
      </c>
      <c r="AA14" s="35">
        <v>1.3463011037327095E-3</v>
      </c>
      <c r="AB14" s="35">
        <v>3.9655313391582635E-3</v>
      </c>
      <c r="AC14" s="35">
        <v>2.4395528154311551E-3</v>
      </c>
      <c r="AD14" s="35">
        <v>3.2025420772947093E-3</v>
      </c>
      <c r="AE14" s="34" t="s">
        <v>196</v>
      </c>
      <c r="AF14" s="34">
        <v>21</v>
      </c>
      <c r="AG14" s="34">
        <v>0</v>
      </c>
      <c r="AH14" s="34">
        <v>0</v>
      </c>
      <c r="AI14" s="33" t="s">
        <v>6</v>
      </c>
      <c r="AJ14" s="32" t="s">
        <v>6</v>
      </c>
      <c r="AK14" s="31" t="s">
        <v>6</v>
      </c>
    </row>
    <row r="15" spans="1:37" x14ac:dyDescent="0.2">
      <c r="A15" s="30" t="s">
        <v>320</v>
      </c>
      <c r="B15" s="28" t="s">
        <v>315</v>
      </c>
      <c r="C15" s="29" t="s">
        <v>297</v>
      </c>
      <c r="D15" s="27" t="s">
        <v>319</v>
      </c>
      <c r="E15" s="27">
        <v>42</v>
      </c>
      <c r="F15" s="27">
        <v>10</v>
      </c>
      <c r="G15" s="27">
        <v>185</v>
      </c>
      <c r="H15" s="27">
        <v>9</v>
      </c>
      <c r="I15" s="27">
        <v>452</v>
      </c>
      <c r="J15" s="27">
        <v>48.2</v>
      </c>
      <c r="K15" s="27">
        <v>4.32</v>
      </c>
      <c r="L15" s="27">
        <v>601.62</v>
      </c>
      <c r="M15" s="26">
        <v>2.4857581559575661</v>
      </c>
      <c r="N15" s="26">
        <v>2.3854133220141738</v>
      </c>
      <c r="O15" s="26">
        <v>2.4355857389858699</v>
      </c>
      <c r="P15" s="26">
        <v>5.210845171088762E-2</v>
      </c>
      <c r="Q15" s="26">
        <v>6.6093633633940843E-2</v>
      </c>
      <c r="R15" s="26">
        <v>5.9101042672414228E-2</v>
      </c>
      <c r="S15" s="26">
        <v>2.3387309556566702</v>
      </c>
      <c r="T15" s="26">
        <v>2.7480033718111545</v>
      </c>
      <c r="U15" s="26">
        <v>2.5433671637339126</v>
      </c>
      <c r="V15" s="26">
        <v>0.64348125744269191</v>
      </c>
      <c r="W15" s="26">
        <v>0.83601025859584333</v>
      </c>
      <c r="X15" s="26">
        <v>0.73974575801926767</v>
      </c>
      <c r="Y15" s="26">
        <v>5.3865275672162838E-3</v>
      </c>
      <c r="Z15" s="26">
        <v>5.4982056405630912E-3</v>
      </c>
      <c r="AA15" s="26">
        <v>5.4423666038896871E-3</v>
      </c>
      <c r="AB15" s="26">
        <v>1.1119914151266501E-2</v>
      </c>
      <c r="AC15" s="26">
        <v>1.1038567096316537E-2</v>
      </c>
      <c r="AD15" s="26">
        <v>1.1079240623791519E-2</v>
      </c>
      <c r="AE15" s="25"/>
      <c r="AF15" s="25">
        <v>17</v>
      </c>
      <c r="AG15" s="25">
        <v>0</v>
      </c>
      <c r="AH15" s="25">
        <v>0</v>
      </c>
      <c r="AI15" s="24" t="s">
        <v>6</v>
      </c>
      <c r="AJ15" s="23" t="s">
        <v>6</v>
      </c>
      <c r="AK15" s="22" t="s">
        <v>6</v>
      </c>
    </row>
    <row r="16" spans="1:37" x14ac:dyDescent="0.2">
      <c r="A16" s="30" t="s">
        <v>318</v>
      </c>
      <c r="B16" s="28" t="s">
        <v>301</v>
      </c>
      <c r="C16" s="29" t="s">
        <v>297</v>
      </c>
      <c r="D16" s="27" t="s">
        <v>311</v>
      </c>
      <c r="E16" s="27">
        <v>32</v>
      </c>
      <c r="F16" s="27">
        <v>25</v>
      </c>
      <c r="G16" s="27">
        <v>313</v>
      </c>
      <c r="H16" s="27">
        <v>25</v>
      </c>
      <c r="I16" s="27">
        <v>860</v>
      </c>
      <c r="J16" s="27">
        <v>93.2</v>
      </c>
      <c r="K16" s="27">
        <v>4.74</v>
      </c>
      <c r="L16" s="27">
        <v>945.11</v>
      </c>
      <c r="M16" s="26">
        <v>2.1705404203349628</v>
      </c>
      <c r="N16" s="26">
        <v>1.9902146284965858</v>
      </c>
      <c r="O16" s="26">
        <v>2.0803775244157743</v>
      </c>
      <c r="P16" s="26">
        <v>0.45686306654512909</v>
      </c>
      <c r="Q16" s="26">
        <v>0.58125125381197251</v>
      </c>
      <c r="R16" s="26">
        <v>0.51905716017855075</v>
      </c>
      <c r="S16" s="26">
        <v>3.1952103035829009</v>
      </c>
      <c r="T16" s="26">
        <v>2.8762044488811735</v>
      </c>
      <c r="U16" s="26">
        <v>3.035707376232037</v>
      </c>
      <c r="V16" s="26">
        <v>1.2187713703423457</v>
      </c>
      <c r="W16" s="26">
        <v>1.0037147964201489</v>
      </c>
      <c r="X16" s="26">
        <v>1.1112430833812472</v>
      </c>
      <c r="Y16" s="26">
        <v>2.0393487763869427</v>
      </c>
      <c r="Z16" s="26">
        <v>1.6288539534844617</v>
      </c>
      <c r="AA16" s="26">
        <v>1.8341013649357021</v>
      </c>
      <c r="AB16" s="26">
        <v>0.14035886172754328</v>
      </c>
      <c r="AC16" s="26">
        <v>0.20868265800418143</v>
      </c>
      <c r="AD16" s="26">
        <v>0.17452075986586235</v>
      </c>
      <c r="AE16" s="25"/>
      <c r="AF16" s="25">
        <v>19</v>
      </c>
      <c r="AG16" s="25">
        <v>0</v>
      </c>
      <c r="AH16" s="25">
        <v>0</v>
      </c>
      <c r="AI16" s="24" t="s">
        <v>6</v>
      </c>
      <c r="AJ16" s="23" t="s">
        <v>6</v>
      </c>
      <c r="AK16" s="22" t="s">
        <v>6</v>
      </c>
    </row>
    <row r="17" spans="1:37" x14ac:dyDescent="0.2">
      <c r="A17" s="30" t="s">
        <v>317</v>
      </c>
      <c r="B17" s="28" t="s">
        <v>315</v>
      </c>
      <c r="C17" s="29" t="s">
        <v>297</v>
      </c>
      <c r="D17" s="27" t="s">
        <v>314</v>
      </c>
      <c r="E17" s="27">
        <v>9</v>
      </c>
      <c r="F17" s="27">
        <v>3</v>
      </c>
      <c r="G17" s="27">
        <v>57</v>
      </c>
      <c r="H17" s="27">
        <v>3</v>
      </c>
      <c r="I17" s="27">
        <v>459</v>
      </c>
      <c r="J17" s="27">
        <v>48.1</v>
      </c>
      <c r="K17" s="27">
        <v>4.53</v>
      </c>
      <c r="L17" s="27">
        <v>187.66</v>
      </c>
      <c r="M17" s="26">
        <v>0.76353440638387648</v>
      </c>
      <c r="N17" s="26">
        <v>1.3902554996907117</v>
      </c>
      <c r="O17" s="26">
        <v>1.0768949530372942</v>
      </c>
      <c r="P17" s="26">
        <v>4.8361174922547105E-4</v>
      </c>
      <c r="Q17" s="26">
        <v>3.6966821915399397E-4</v>
      </c>
      <c r="R17" s="26">
        <v>4.2663998418973251E-4</v>
      </c>
      <c r="S17" s="26">
        <v>1.2996072270333892</v>
      </c>
      <c r="T17" s="26">
        <v>1.7918768581622673</v>
      </c>
      <c r="U17" s="26">
        <v>1.5457420425978281</v>
      </c>
      <c r="V17" s="26">
        <v>8.3938970077709577E-2</v>
      </c>
      <c r="W17" s="26">
        <v>8.3471033034493256E-2</v>
      </c>
      <c r="X17" s="26">
        <v>8.3705001556101416E-2</v>
      </c>
      <c r="Y17" s="26">
        <v>1.1546946095237047E-3</v>
      </c>
      <c r="Z17" s="26">
        <v>2.3292736436922221E-3</v>
      </c>
      <c r="AA17" s="26">
        <v>1.7419841266079635E-3</v>
      </c>
      <c r="AB17" s="26">
        <v>3.7434793706968246E-4</v>
      </c>
      <c r="AC17" s="26">
        <v>2.5913568595368043E-4</v>
      </c>
      <c r="AD17" s="26">
        <v>3.1674181151168147E-4</v>
      </c>
      <c r="AE17" s="25" t="s">
        <v>196</v>
      </c>
      <c r="AF17" s="25">
        <v>18</v>
      </c>
      <c r="AG17" s="25">
        <v>0</v>
      </c>
      <c r="AH17" s="25">
        <v>0</v>
      </c>
      <c r="AI17" s="24" t="s">
        <v>6</v>
      </c>
      <c r="AJ17" s="23" t="s">
        <v>6</v>
      </c>
      <c r="AK17" s="22" t="s">
        <v>6</v>
      </c>
    </row>
    <row r="18" spans="1:37" x14ac:dyDescent="0.2">
      <c r="A18" s="30" t="s">
        <v>316</v>
      </c>
      <c r="B18" s="28" t="s">
        <v>315</v>
      </c>
      <c r="C18" s="29" t="s">
        <v>297</v>
      </c>
      <c r="D18" s="27" t="s">
        <v>314</v>
      </c>
      <c r="E18" s="27">
        <v>17</v>
      </c>
      <c r="F18" s="27">
        <v>5</v>
      </c>
      <c r="G18" s="27">
        <v>14</v>
      </c>
      <c r="H18" s="27">
        <v>5</v>
      </c>
      <c r="I18" s="27">
        <v>405</v>
      </c>
      <c r="J18" s="27">
        <v>42.7</v>
      </c>
      <c r="K18" s="27">
        <v>4.3499999999999996</v>
      </c>
      <c r="L18" s="27">
        <v>32.44</v>
      </c>
      <c r="M18" s="26">
        <v>0.20279310512985899</v>
      </c>
      <c r="N18" s="26">
        <v>0.32345289196855498</v>
      </c>
      <c r="O18" s="26">
        <v>0.26312299854920695</v>
      </c>
      <c r="P18" s="26">
        <v>1.764524411846225E-3</v>
      </c>
      <c r="Q18" s="26">
        <v>2.7215853798101017E-3</v>
      </c>
      <c r="R18" s="26">
        <v>2.2430548958281634E-3</v>
      </c>
      <c r="S18" s="26">
        <v>0.20649202163901689</v>
      </c>
      <c r="T18" s="26">
        <v>0.36465544645648251</v>
      </c>
      <c r="U18" s="26">
        <v>0.28557373404774972</v>
      </c>
      <c r="V18" s="26">
        <v>0.15231853056711583</v>
      </c>
      <c r="W18" s="26">
        <v>0.14490136240805765</v>
      </c>
      <c r="X18" s="26">
        <v>0.14860994648758674</v>
      </c>
      <c r="Y18" s="26">
        <v>0</v>
      </c>
      <c r="Z18" s="26">
        <v>8.9669238985347344E-4</v>
      </c>
      <c r="AA18" s="26">
        <v>8.9669238985347344E-4</v>
      </c>
      <c r="AB18" s="26">
        <v>0</v>
      </c>
      <c r="AC18" s="26">
        <v>1.408954844411375E-3</v>
      </c>
      <c r="AD18" s="26">
        <v>1.408954844411375E-3</v>
      </c>
      <c r="AE18" s="25"/>
      <c r="AF18" s="25">
        <v>31</v>
      </c>
      <c r="AG18" s="25">
        <v>0</v>
      </c>
      <c r="AH18" s="25">
        <v>0</v>
      </c>
      <c r="AI18" s="24" t="s">
        <v>6</v>
      </c>
      <c r="AJ18" s="23" t="s">
        <v>6</v>
      </c>
      <c r="AK18" s="22" t="s">
        <v>6</v>
      </c>
    </row>
    <row r="19" spans="1:37" x14ac:dyDescent="0.2">
      <c r="A19" s="30" t="s">
        <v>313</v>
      </c>
      <c r="B19" s="28" t="s">
        <v>309</v>
      </c>
      <c r="C19" s="29" t="s">
        <v>297</v>
      </c>
      <c r="D19" s="27" t="s">
        <v>308</v>
      </c>
      <c r="E19" s="27">
        <v>28</v>
      </c>
      <c r="F19" s="27">
        <v>8</v>
      </c>
      <c r="G19" s="27">
        <v>48</v>
      </c>
      <c r="H19" s="27">
        <v>8</v>
      </c>
      <c r="I19" s="27">
        <v>331</v>
      </c>
      <c r="J19" s="27">
        <v>36.5</v>
      </c>
      <c r="K19" s="27">
        <v>4.55</v>
      </c>
      <c r="L19" s="27">
        <v>131.27000000000001</v>
      </c>
      <c r="M19" s="26">
        <v>0.18280799187445371</v>
      </c>
      <c r="N19" s="26">
        <v>0.12871494054839969</v>
      </c>
      <c r="O19" s="26">
        <v>0.1557614662114267</v>
      </c>
      <c r="P19" s="26">
        <v>4.32423419512058E-3</v>
      </c>
      <c r="Q19" s="26">
        <v>6.3477690339637655E-3</v>
      </c>
      <c r="R19" s="26">
        <v>5.3360016145421723E-3</v>
      </c>
      <c r="S19" s="26">
        <v>8.7611287627291229E-2</v>
      </c>
      <c r="T19" s="26">
        <v>0.1346645947574214</v>
      </c>
      <c r="U19" s="26">
        <v>0.11113794119235632</v>
      </c>
      <c r="V19" s="26">
        <v>0.17498708742398136</v>
      </c>
      <c r="W19" s="26">
        <v>0.15603271842097183</v>
      </c>
      <c r="X19" s="26">
        <v>0.16550990292247658</v>
      </c>
      <c r="Y19" s="26">
        <v>1.7449354610579479E-4</v>
      </c>
      <c r="Z19" s="26">
        <v>0</v>
      </c>
      <c r="AA19" s="26">
        <v>1.7449354610579479E-4</v>
      </c>
      <c r="AB19" s="26">
        <v>0</v>
      </c>
      <c r="AC19" s="26">
        <v>1.6368113556868846E-2</v>
      </c>
      <c r="AD19" s="26">
        <v>1.6368113556868846E-2</v>
      </c>
      <c r="AE19" s="25"/>
      <c r="AF19" s="25">
        <v>18</v>
      </c>
      <c r="AG19" s="25">
        <v>0</v>
      </c>
      <c r="AH19" s="25">
        <v>0</v>
      </c>
      <c r="AI19" s="24" t="s">
        <v>6</v>
      </c>
      <c r="AJ19" s="23" t="s">
        <v>6</v>
      </c>
      <c r="AK19" s="22" t="s">
        <v>6</v>
      </c>
    </row>
    <row r="20" spans="1:37" x14ac:dyDescent="0.2">
      <c r="A20" s="19" t="s">
        <v>312</v>
      </c>
      <c r="B20" s="17" t="s">
        <v>301</v>
      </c>
      <c r="C20" s="18" t="s">
        <v>297</v>
      </c>
      <c r="D20" s="16" t="s">
        <v>311</v>
      </c>
      <c r="E20" s="16">
        <v>18</v>
      </c>
      <c r="F20" s="16">
        <v>11</v>
      </c>
      <c r="G20" s="16">
        <v>62</v>
      </c>
      <c r="H20" s="16">
        <v>11</v>
      </c>
      <c r="I20" s="16">
        <v>765</v>
      </c>
      <c r="J20" s="16">
        <v>82</v>
      </c>
      <c r="K20" s="16">
        <v>4.75</v>
      </c>
      <c r="L20" s="16">
        <v>197.23</v>
      </c>
      <c r="M20" s="15">
        <v>3.3826102270502326E-2</v>
      </c>
      <c r="N20" s="15">
        <v>4.1116299932622495E-2</v>
      </c>
      <c r="O20" s="15">
        <v>3.7471201101562407E-2</v>
      </c>
      <c r="P20" s="15">
        <v>1.0689309913102757E-3</v>
      </c>
      <c r="Q20" s="15">
        <v>2.8440572550982742E-3</v>
      </c>
      <c r="R20" s="15">
        <v>1.9564941232042749E-3</v>
      </c>
      <c r="S20" s="15">
        <v>4.7656008372718314E-2</v>
      </c>
      <c r="T20" s="15">
        <v>3.9397991885011828E-2</v>
      </c>
      <c r="U20" s="15">
        <v>4.3527000128865068E-2</v>
      </c>
      <c r="V20" s="15">
        <v>1.1112583934465894E-2</v>
      </c>
      <c r="W20" s="15">
        <v>1.0263156598739635E-2</v>
      </c>
      <c r="X20" s="15">
        <v>1.0687870266602765E-2</v>
      </c>
      <c r="Y20" s="15">
        <v>5.9474598957262412E-2</v>
      </c>
      <c r="Z20" s="15">
        <v>5.9116968426051297E-2</v>
      </c>
      <c r="AA20" s="15">
        <v>5.9295783691656855E-2</v>
      </c>
      <c r="AB20" s="15">
        <v>5.7960611139990566E-4</v>
      </c>
      <c r="AC20" s="15">
        <v>1.0476750801479034E-3</v>
      </c>
      <c r="AD20" s="15">
        <v>8.1364059577390452E-4</v>
      </c>
      <c r="AE20" s="14"/>
      <c r="AF20" s="14">
        <v>19</v>
      </c>
      <c r="AG20" s="14">
        <v>0</v>
      </c>
      <c r="AH20" s="14">
        <v>0</v>
      </c>
      <c r="AI20" s="13" t="s">
        <v>6</v>
      </c>
      <c r="AJ20" s="12" t="s">
        <v>6</v>
      </c>
      <c r="AK20" s="11" t="s">
        <v>6</v>
      </c>
    </row>
    <row r="21" spans="1:37" x14ac:dyDescent="0.2">
      <c r="A21" s="19" t="s">
        <v>310</v>
      </c>
      <c r="B21" s="17" t="s">
        <v>309</v>
      </c>
      <c r="C21" s="18" t="s">
        <v>297</v>
      </c>
      <c r="D21" s="16" t="s">
        <v>308</v>
      </c>
      <c r="E21" s="16">
        <v>11</v>
      </c>
      <c r="F21" s="16">
        <v>5</v>
      </c>
      <c r="G21" s="16">
        <v>32</v>
      </c>
      <c r="H21" s="16">
        <v>5</v>
      </c>
      <c r="I21" s="16">
        <v>517</v>
      </c>
      <c r="J21" s="16">
        <v>54.8</v>
      </c>
      <c r="K21" s="16">
        <v>4.68</v>
      </c>
      <c r="L21" s="16">
        <v>111.84</v>
      </c>
      <c r="M21" s="15">
        <v>3.1973487703014752E-2</v>
      </c>
      <c r="N21" s="15">
        <v>3.3486002565367899E-2</v>
      </c>
      <c r="O21" s="15">
        <v>3.2729745134191329E-2</v>
      </c>
      <c r="P21" s="15">
        <v>1.4658349343785165E-2</v>
      </c>
      <c r="Q21" s="15">
        <v>2.1984642912467999E-2</v>
      </c>
      <c r="R21" s="15">
        <v>1.8321496128126582E-2</v>
      </c>
      <c r="S21" s="15">
        <v>1.80551276309052E-2</v>
      </c>
      <c r="T21" s="15">
        <v>2.143503896876019E-2</v>
      </c>
      <c r="U21" s="15">
        <v>1.9745083299832697E-2</v>
      </c>
      <c r="V21" s="15">
        <v>2.6078729400754605E-2</v>
      </c>
      <c r="W21" s="15">
        <v>3.0633899517024381E-2</v>
      </c>
      <c r="X21" s="15">
        <v>2.8356314458889493E-2</v>
      </c>
      <c r="Y21" s="15">
        <v>2.7801268854925724E-2</v>
      </c>
      <c r="Z21" s="15">
        <v>4.2310686269060364E-2</v>
      </c>
      <c r="AA21" s="15">
        <v>3.5055977561993044E-2</v>
      </c>
      <c r="AB21" s="15">
        <v>1.162363091578009E-2</v>
      </c>
      <c r="AC21" s="15">
        <v>1.0245851924333773E-2</v>
      </c>
      <c r="AD21" s="15">
        <v>1.0934741420056932E-2</v>
      </c>
      <c r="AE21" s="14" t="s">
        <v>196</v>
      </c>
      <c r="AF21" s="14">
        <v>18</v>
      </c>
      <c r="AG21" s="14">
        <v>0</v>
      </c>
      <c r="AH21" s="14">
        <v>0</v>
      </c>
      <c r="AI21" s="13" t="s">
        <v>6</v>
      </c>
      <c r="AJ21" s="12" t="s">
        <v>6</v>
      </c>
      <c r="AK21" s="11" t="s">
        <v>6</v>
      </c>
    </row>
    <row r="22" spans="1:37" x14ac:dyDescent="0.2">
      <c r="A22" s="19" t="s">
        <v>307</v>
      </c>
      <c r="B22" s="17" t="s">
        <v>298</v>
      </c>
      <c r="C22" s="18" t="s">
        <v>297</v>
      </c>
      <c r="D22" s="16" t="s">
        <v>296</v>
      </c>
      <c r="E22" s="16">
        <v>14</v>
      </c>
      <c r="F22" s="16">
        <v>5</v>
      </c>
      <c r="G22" s="16">
        <v>26</v>
      </c>
      <c r="H22" s="16">
        <v>4</v>
      </c>
      <c r="I22" s="16">
        <v>402</v>
      </c>
      <c r="J22" s="16">
        <v>41.1</v>
      </c>
      <c r="K22" s="16">
        <v>4.5599999999999996</v>
      </c>
      <c r="L22" s="16">
        <v>70.959999999999994</v>
      </c>
      <c r="M22" s="15">
        <v>1.6034663976466513E-2</v>
      </c>
      <c r="N22" s="15">
        <v>1.5631939536175293E-2</v>
      </c>
      <c r="O22" s="15">
        <v>1.5833301756320903E-2</v>
      </c>
      <c r="P22" s="15">
        <v>8.8215410433456886E-3</v>
      </c>
      <c r="Q22" s="15">
        <v>1.0461045601173646E-2</v>
      </c>
      <c r="R22" s="15">
        <v>9.6412933222596673E-3</v>
      </c>
      <c r="S22" s="15">
        <v>3.4150375628989496E-2</v>
      </c>
      <c r="T22" s="15">
        <v>2.4405262507118081E-2</v>
      </c>
      <c r="U22" s="15">
        <v>2.9277819068053788E-2</v>
      </c>
      <c r="V22" s="15">
        <v>9.4459315424395146E-3</v>
      </c>
      <c r="W22" s="15">
        <v>8.5195517060533271E-3</v>
      </c>
      <c r="X22" s="15">
        <v>8.9827416242464209E-3</v>
      </c>
      <c r="Y22" s="15">
        <v>2.6045589510296355E-2</v>
      </c>
      <c r="Z22" s="15">
        <v>2.5096703282807283E-2</v>
      </c>
      <c r="AA22" s="15">
        <v>2.5571146396551819E-2</v>
      </c>
      <c r="AB22" s="15">
        <v>3.6944644962174597E-3</v>
      </c>
      <c r="AC22" s="15">
        <v>6.6966108935087136E-3</v>
      </c>
      <c r="AD22" s="15">
        <v>5.1955376948630864E-3</v>
      </c>
      <c r="AE22" s="14"/>
      <c r="AF22" s="14">
        <v>25</v>
      </c>
      <c r="AG22" s="14">
        <v>0</v>
      </c>
      <c r="AH22" s="14">
        <v>0</v>
      </c>
      <c r="AI22" s="13" t="s">
        <v>6</v>
      </c>
      <c r="AJ22" s="12" t="s">
        <v>6</v>
      </c>
      <c r="AK22" s="11" t="s">
        <v>6</v>
      </c>
    </row>
    <row r="23" spans="1:37" x14ac:dyDescent="0.2">
      <c r="A23" s="19" t="s">
        <v>306</v>
      </c>
      <c r="B23" s="17" t="s">
        <v>305</v>
      </c>
      <c r="C23" s="18" t="s">
        <v>297</v>
      </c>
      <c r="D23" s="16" t="s">
        <v>304</v>
      </c>
      <c r="E23" s="16">
        <v>6</v>
      </c>
      <c r="F23" s="16">
        <v>2</v>
      </c>
      <c r="G23" s="16">
        <v>5</v>
      </c>
      <c r="H23" s="16">
        <v>2</v>
      </c>
      <c r="I23" s="16">
        <v>389</v>
      </c>
      <c r="J23" s="16">
        <v>40.200000000000003</v>
      </c>
      <c r="K23" s="16">
        <v>4.5599999999999996</v>
      </c>
      <c r="L23" s="16">
        <v>18.71</v>
      </c>
      <c r="M23" s="15">
        <v>1.5603202558048196E-3</v>
      </c>
      <c r="N23" s="15">
        <v>1.5985286479812631E-3</v>
      </c>
      <c r="O23" s="15">
        <v>1.5794244518930415E-3</v>
      </c>
      <c r="P23" s="15">
        <v>1.7317058699000028E-3</v>
      </c>
      <c r="Q23" s="15">
        <v>2.2289307218532348E-3</v>
      </c>
      <c r="R23" s="15">
        <v>1.9803182958766188E-3</v>
      </c>
      <c r="S23" s="15">
        <v>2.626210567440715E-3</v>
      </c>
      <c r="T23" s="15">
        <v>1.7981097874026147E-3</v>
      </c>
      <c r="U23" s="15">
        <v>2.2121601774216649E-3</v>
      </c>
      <c r="V23" s="15">
        <v>9.7702044591060889E-4</v>
      </c>
      <c r="W23" s="15">
        <v>7.5057580212193286E-4</v>
      </c>
      <c r="X23" s="15">
        <v>8.6379812401627082E-4</v>
      </c>
      <c r="Y23" s="15">
        <v>2.1572012726289165E-3</v>
      </c>
      <c r="Z23" s="15">
        <v>2.9485429199500226E-3</v>
      </c>
      <c r="AA23" s="15">
        <v>2.5528720962894698E-3</v>
      </c>
      <c r="AB23" s="15">
        <v>1.8152345827576199E-3</v>
      </c>
      <c r="AC23" s="15">
        <v>1.493816727528807E-3</v>
      </c>
      <c r="AD23" s="15">
        <v>1.6545256551432136E-3</v>
      </c>
      <c r="AE23" s="14"/>
      <c r="AF23" s="14">
        <v>15</v>
      </c>
      <c r="AG23" s="14">
        <v>0</v>
      </c>
      <c r="AH23" s="14">
        <v>0</v>
      </c>
      <c r="AI23" s="13" t="s">
        <v>6</v>
      </c>
      <c r="AJ23" s="12" t="s">
        <v>6</v>
      </c>
      <c r="AK23" s="11" t="s">
        <v>6</v>
      </c>
    </row>
    <row r="24" spans="1:37" x14ac:dyDescent="0.2">
      <c r="A24" s="19" t="s">
        <v>303</v>
      </c>
      <c r="B24" s="17" t="s">
        <v>301</v>
      </c>
      <c r="C24" s="18" t="s">
        <v>297</v>
      </c>
      <c r="D24" s="16" t="s">
        <v>300</v>
      </c>
      <c r="E24" s="16">
        <v>3</v>
      </c>
      <c r="F24" s="16">
        <v>2</v>
      </c>
      <c r="G24" s="16">
        <v>5</v>
      </c>
      <c r="H24" s="16">
        <v>2</v>
      </c>
      <c r="I24" s="16">
        <v>599</v>
      </c>
      <c r="J24" s="16">
        <v>66.400000000000006</v>
      </c>
      <c r="K24" s="16">
        <v>4.72</v>
      </c>
      <c r="L24" s="16">
        <v>11.02</v>
      </c>
      <c r="M24" s="15">
        <v>9.4285209061752107E-4</v>
      </c>
      <c r="N24" s="15">
        <v>9.320338521214E-4</v>
      </c>
      <c r="O24" s="15">
        <v>9.3744297136946048E-4</v>
      </c>
      <c r="P24" s="15">
        <v>1.9726516199483128E-4</v>
      </c>
      <c r="Q24" s="15">
        <v>1.9702715616278229E-4</v>
      </c>
      <c r="R24" s="15">
        <v>1.9714615907880678E-4</v>
      </c>
      <c r="S24" s="15">
        <v>2.0784619248141105E-3</v>
      </c>
      <c r="T24" s="15">
        <v>1.5724072352285995E-3</v>
      </c>
      <c r="U24" s="15">
        <v>1.8254345800213551E-3</v>
      </c>
      <c r="V24" s="15">
        <v>2.0373465071740564E-4</v>
      </c>
      <c r="W24" s="15">
        <v>0</v>
      </c>
      <c r="X24" s="15">
        <v>2.0373465071740564E-4</v>
      </c>
      <c r="Y24" s="15">
        <v>1.9364259118363285E-3</v>
      </c>
      <c r="Z24" s="15">
        <v>1.9397153096497441E-3</v>
      </c>
      <c r="AA24" s="15">
        <v>1.9380706107430363E-3</v>
      </c>
      <c r="AB24" s="15">
        <v>0</v>
      </c>
      <c r="AC24" s="15">
        <v>0</v>
      </c>
      <c r="AD24" s="15">
        <v>0</v>
      </c>
      <c r="AE24" s="14"/>
      <c r="AF24" s="14">
        <v>22</v>
      </c>
      <c r="AG24" s="14">
        <v>0</v>
      </c>
      <c r="AH24" s="14">
        <v>0</v>
      </c>
      <c r="AI24" s="13" t="s">
        <v>6</v>
      </c>
      <c r="AJ24" s="12" t="s">
        <v>6</v>
      </c>
      <c r="AK24" s="11" t="s">
        <v>6</v>
      </c>
    </row>
    <row r="25" spans="1:37" x14ac:dyDescent="0.2">
      <c r="A25" s="19" t="s">
        <v>302</v>
      </c>
      <c r="B25" s="17" t="s">
        <v>301</v>
      </c>
      <c r="C25" s="18" t="s">
        <v>297</v>
      </c>
      <c r="D25" s="16" t="s">
        <v>300</v>
      </c>
      <c r="E25" s="16">
        <v>4</v>
      </c>
      <c r="F25" s="16">
        <v>2</v>
      </c>
      <c r="G25" s="16">
        <v>2</v>
      </c>
      <c r="H25" s="16">
        <v>2</v>
      </c>
      <c r="I25" s="16">
        <v>573</v>
      </c>
      <c r="J25" s="16">
        <v>64.5</v>
      </c>
      <c r="K25" s="16">
        <v>4.8899999999999997</v>
      </c>
      <c r="L25" s="16">
        <v>2.69</v>
      </c>
      <c r="M25" s="15">
        <v>6.1813651388129042E-4</v>
      </c>
      <c r="N25" s="15">
        <v>3.1043635078226471E-4</v>
      </c>
      <c r="O25" s="15">
        <v>4.6428643233177753E-4</v>
      </c>
      <c r="P25" s="15">
        <v>0</v>
      </c>
      <c r="Q25" s="15">
        <v>0</v>
      </c>
      <c r="R25" s="15">
        <v>0</v>
      </c>
      <c r="S25" s="15">
        <v>5.1153988676062151E-4</v>
      </c>
      <c r="T25" s="15">
        <v>5.1103804915938924E-4</v>
      </c>
      <c r="U25" s="15">
        <v>5.1128896796000538E-4</v>
      </c>
      <c r="V25" s="15">
        <v>3.3191830790871545E-4</v>
      </c>
      <c r="W25" s="15">
        <v>3.963423468938203E-4</v>
      </c>
      <c r="X25" s="15">
        <v>3.6413032740126788E-4</v>
      </c>
      <c r="Y25" s="15">
        <v>6.2242126291618888E-4</v>
      </c>
      <c r="Z25" s="15">
        <v>8.7697376754790758E-4</v>
      </c>
      <c r="AA25" s="15">
        <v>7.4969751523204823E-4</v>
      </c>
      <c r="AB25" s="15">
        <v>0</v>
      </c>
      <c r="AC25" s="15">
        <v>0</v>
      </c>
      <c r="AD25" s="15">
        <v>0</v>
      </c>
      <c r="AE25" s="14"/>
      <c r="AF25" s="14">
        <v>21</v>
      </c>
      <c r="AG25" s="14">
        <v>0</v>
      </c>
      <c r="AH25" s="14">
        <v>0</v>
      </c>
      <c r="AI25" s="13" t="s">
        <v>6</v>
      </c>
      <c r="AJ25" s="12" t="s">
        <v>6</v>
      </c>
      <c r="AK25" s="11" t="s">
        <v>6</v>
      </c>
    </row>
    <row r="26" spans="1:37" ht="13.5" thickBot="1" x14ac:dyDescent="0.25">
      <c r="A26" s="10" t="s">
        <v>299</v>
      </c>
      <c r="B26" s="8" t="s">
        <v>298</v>
      </c>
      <c r="C26" s="9" t="s">
        <v>297</v>
      </c>
      <c r="D26" s="7" t="s">
        <v>296</v>
      </c>
      <c r="E26" s="7">
        <v>6</v>
      </c>
      <c r="F26" s="7">
        <v>2</v>
      </c>
      <c r="G26" s="7">
        <v>8</v>
      </c>
      <c r="H26" s="7">
        <v>1</v>
      </c>
      <c r="I26" s="7">
        <v>417</v>
      </c>
      <c r="J26" s="7">
        <v>42.9</v>
      </c>
      <c r="K26" s="7">
        <v>4.58</v>
      </c>
      <c r="L26" s="7">
        <v>18.579999999999998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5" t="s">
        <v>196</v>
      </c>
      <c r="AF26" s="5">
        <v>21</v>
      </c>
      <c r="AG26" s="5">
        <v>0</v>
      </c>
      <c r="AH26" s="5">
        <v>0</v>
      </c>
      <c r="AI26" s="4" t="s">
        <v>6</v>
      </c>
      <c r="AJ26" s="3" t="s">
        <v>6</v>
      </c>
      <c r="AK26" s="2" t="s">
        <v>6</v>
      </c>
    </row>
    <row r="27" spans="1:37" x14ac:dyDescent="0.2">
      <c r="A27" s="39" t="s">
        <v>295</v>
      </c>
      <c r="B27" s="37" t="s">
        <v>288</v>
      </c>
      <c r="C27" s="38" t="s">
        <v>283</v>
      </c>
      <c r="D27" s="36" t="s">
        <v>287</v>
      </c>
      <c r="E27" s="36">
        <v>25</v>
      </c>
      <c r="F27" s="36">
        <v>10</v>
      </c>
      <c r="G27" s="36">
        <v>113</v>
      </c>
      <c r="H27" s="36">
        <v>10</v>
      </c>
      <c r="I27" s="36">
        <v>443</v>
      </c>
      <c r="J27" s="36">
        <v>48.8</v>
      </c>
      <c r="K27" s="36">
        <v>5.0199999999999996</v>
      </c>
      <c r="L27" s="36">
        <v>317.27999999999997</v>
      </c>
      <c r="M27" s="48">
        <v>1.4325810786931525</v>
      </c>
      <c r="N27" s="48">
        <v>1.4471767656259014</v>
      </c>
      <c r="O27" s="48">
        <v>1.439878922159527</v>
      </c>
      <c r="P27" s="48">
        <v>0.3128692513389929</v>
      </c>
      <c r="Q27" s="48">
        <v>0.43844791586155257</v>
      </c>
      <c r="R27" s="48">
        <v>0.37565858360027271</v>
      </c>
      <c r="S27" s="48">
        <v>1.448984653876134</v>
      </c>
      <c r="T27" s="48">
        <v>1.4371506838236408</v>
      </c>
      <c r="U27" s="48">
        <v>1.4430676688498874</v>
      </c>
      <c r="V27" s="48">
        <v>1.5736660472349142</v>
      </c>
      <c r="W27" s="48">
        <v>1.3759111096835961</v>
      </c>
      <c r="X27" s="48">
        <v>1.4747885784592552</v>
      </c>
      <c r="Y27" s="48">
        <v>0.15697821447254673</v>
      </c>
      <c r="Z27" s="48">
        <v>0.16983458893991593</v>
      </c>
      <c r="AA27" s="48">
        <v>0.16340640170623133</v>
      </c>
      <c r="AB27" s="48">
        <v>6.664341088769692E-3</v>
      </c>
      <c r="AC27" s="48">
        <v>1.0761155053284177E-2</v>
      </c>
      <c r="AD27" s="48">
        <v>8.7127480710269337E-3</v>
      </c>
      <c r="AE27" s="47"/>
      <c r="AF27" s="47">
        <v>20</v>
      </c>
      <c r="AG27" s="47">
        <v>0</v>
      </c>
      <c r="AH27" s="47">
        <v>0</v>
      </c>
      <c r="AI27" s="32" t="s">
        <v>6</v>
      </c>
      <c r="AJ27" s="32" t="s">
        <v>6</v>
      </c>
      <c r="AK27" s="46" t="s">
        <v>6</v>
      </c>
    </row>
    <row r="28" spans="1:37" x14ac:dyDescent="0.2">
      <c r="A28" s="30" t="s">
        <v>294</v>
      </c>
      <c r="B28" s="28" t="s">
        <v>293</v>
      </c>
      <c r="C28" s="29" t="s">
        <v>283</v>
      </c>
      <c r="D28" s="27" t="s">
        <v>292</v>
      </c>
      <c r="E28" s="27">
        <v>28</v>
      </c>
      <c r="F28" s="27">
        <v>6</v>
      </c>
      <c r="G28" s="27">
        <v>76</v>
      </c>
      <c r="H28" s="27">
        <v>6</v>
      </c>
      <c r="I28" s="27">
        <v>383</v>
      </c>
      <c r="J28" s="27">
        <v>41.2</v>
      </c>
      <c r="K28" s="27">
        <v>4.6100000000000003</v>
      </c>
      <c r="L28" s="27">
        <v>235.33</v>
      </c>
      <c r="M28" s="51">
        <v>0.36409940576950556</v>
      </c>
      <c r="N28" s="51">
        <v>0.67413082802348834</v>
      </c>
      <c r="O28" s="51">
        <v>0.51911511689649692</v>
      </c>
      <c r="P28" s="51">
        <v>0.346531626598024</v>
      </c>
      <c r="Q28" s="51">
        <v>0.40790742805804819</v>
      </c>
      <c r="R28" s="51">
        <v>0.3772195273280361</v>
      </c>
      <c r="S28" s="51">
        <v>1.0143689010338861</v>
      </c>
      <c r="T28" s="51">
        <v>0.84791761497221263</v>
      </c>
      <c r="U28" s="51">
        <v>0.93114325800304942</v>
      </c>
      <c r="V28" s="51">
        <v>0.8010748689841577</v>
      </c>
      <c r="W28" s="51">
        <v>1.302140974245013</v>
      </c>
      <c r="X28" s="51">
        <v>1.0516079216145853</v>
      </c>
      <c r="Y28" s="51">
        <v>1.4027462408784199E-5</v>
      </c>
      <c r="Z28" s="51">
        <v>0</v>
      </c>
      <c r="AA28" s="51">
        <v>1.4027462408784199E-5</v>
      </c>
      <c r="AB28" s="51">
        <v>0</v>
      </c>
      <c r="AC28" s="51">
        <v>1.8689068488584912E-4</v>
      </c>
      <c r="AD28" s="51">
        <v>1.8689068488584912E-4</v>
      </c>
      <c r="AE28" s="50"/>
      <c r="AF28" s="50">
        <v>21</v>
      </c>
      <c r="AG28" s="50">
        <v>0</v>
      </c>
      <c r="AH28" s="50">
        <v>0</v>
      </c>
      <c r="AI28" s="23" t="s">
        <v>6</v>
      </c>
      <c r="AJ28" s="23" t="s">
        <v>6</v>
      </c>
      <c r="AK28" s="49" t="s">
        <v>6</v>
      </c>
    </row>
    <row r="29" spans="1:37" x14ac:dyDescent="0.2">
      <c r="A29" s="30" t="s">
        <v>291</v>
      </c>
      <c r="B29" s="28" t="s">
        <v>288</v>
      </c>
      <c r="C29" s="29" t="s">
        <v>283</v>
      </c>
      <c r="D29" s="27" t="s">
        <v>287</v>
      </c>
      <c r="E29" s="27">
        <v>28</v>
      </c>
      <c r="F29" s="27">
        <v>15</v>
      </c>
      <c r="G29" s="27">
        <v>153</v>
      </c>
      <c r="H29" s="27">
        <v>15</v>
      </c>
      <c r="I29" s="27">
        <v>537</v>
      </c>
      <c r="J29" s="27">
        <v>59.2</v>
      </c>
      <c r="K29" s="27">
        <v>5.15</v>
      </c>
      <c r="L29" s="27">
        <v>393.17</v>
      </c>
      <c r="M29" s="51">
        <v>0.24249419093590519</v>
      </c>
      <c r="N29" s="51">
        <v>0.24823651372220989</v>
      </c>
      <c r="O29" s="51">
        <v>0.24536535232905754</v>
      </c>
      <c r="P29" s="51">
        <v>0.44739577132396041</v>
      </c>
      <c r="Q29" s="51">
        <v>0.4799609125990954</v>
      </c>
      <c r="R29" s="51">
        <v>0.46367834196152791</v>
      </c>
      <c r="S29" s="51">
        <v>0.24806864587950123</v>
      </c>
      <c r="T29" s="51">
        <v>0.2101495921862431</v>
      </c>
      <c r="U29" s="51">
        <v>0.22910911903287218</v>
      </c>
      <c r="V29" s="51">
        <v>0.28081734675375625</v>
      </c>
      <c r="W29" s="51">
        <v>0.27468200339882937</v>
      </c>
      <c r="X29" s="51">
        <v>0.27774967507629278</v>
      </c>
      <c r="Y29" s="51">
        <v>0.27181461326466244</v>
      </c>
      <c r="Z29" s="51">
        <v>0.20612076743676974</v>
      </c>
      <c r="AA29" s="51">
        <v>0.23896769035071608</v>
      </c>
      <c r="AB29" s="51">
        <v>0.50203820756477413</v>
      </c>
      <c r="AC29" s="51">
        <v>0.56491419136685306</v>
      </c>
      <c r="AD29" s="51">
        <v>0.53347619946581359</v>
      </c>
      <c r="AE29" s="50" t="s">
        <v>290</v>
      </c>
      <c r="AF29" s="50">
        <v>23</v>
      </c>
      <c r="AG29" s="50">
        <v>0</v>
      </c>
      <c r="AH29" s="50">
        <v>0</v>
      </c>
      <c r="AI29" s="23" t="s">
        <v>6</v>
      </c>
      <c r="AJ29" s="23" t="s">
        <v>6</v>
      </c>
      <c r="AK29" s="49" t="s">
        <v>6</v>
      </c>
    </row>
    <row r="30" spans="1:37" x14ac:dyDescent="0.2">
      <c r="A30" s="30" t="s">
        <v>289</v>
      </c>
      <c r="B30" s="28" t="s">
        <v>288</v>
      </c>
      <c r="C30" s="29" t="s">
        <v>283</v>
      </c>
      <c r="D30" s="27" t="s">
        <v>287</v>
      </c>
      <c r="E30" s="27">
        <v>26</v>
      </c>
      <c r="F30" s="27">
        <v>13</v>
      </c>
      <c r="G30" s="27">
        <v>73</v>
      </c>
      <c r="H30" s="27">
        <v>13</v>
      </c>
      <c r="I30" s="27">
        <v>660</v>
      </c>
      <c r="J30" s="27">
        <v>71.2</v>
      </c>
      <c r="K30" s="27">
        <v>4.87</v>
      </c>
      <c r="L30" s="27">
        <v>220.79</v>
      </c>
      <c r="M30" s="51">
        <v>0.17140200113778761</v>
      </c>
      <c r="N30" s="51">
        <v>0.17597708700862372</v>
      </c>
      <c r="O30" s="51">
        <v>0.17368954407320567</v>
      </c>
      <c r="P30" s="51">
        <v>5.875631147799127E-2</v>
      </c>
      <c r="Q30" s="51">
        <v>0.10160333193957927</v>
      </c>
      <c r="R30" s="51">
        <v>8.0179821708785265E-2</v>
      </c>
      <c r="S30" s="51">
        <v>0.13591565409562201</v>
      </c>
      <c r="T30" s="51">
        <v>0.10844684118978012</v>
      </c>
      <c r="U30" s="51">
        <v>0.12218124764270107</v>
      </c>
      <c r="V30" s="51">
        <v>8.8722680424612843E-2</v>
      </c>
      <c r="W30" s="51">
        <v>7.6635470910338621E-2</v>
      </c>
      <c r="X30" s="51">
        <v>8.2679075667475732E-2</v>
      </c>
      <c r="Y30" s="51">
        <v>0.18084946507326746</v>
      </c>
      <c r="Z30" s="51">
        <v>0.18088950754498076</v>
      </c>
      <c r="AA30" s="51">
        <v>0.18086948630912411</v>
      </c>
      <c r="AB30" s="51">
        <v>4.7948911423358991E-3</v>
      </c>
      <c r="AC30" s="51">
        <v>8.2606943638650343E-3</v>
      </c>
      <c r="AD30" s="51">
        <v>6.5277927531004667E-3</v>
      </c>
      <c r="AE30" s="50" t="s">
        <v>286</v>
      </c>
      <c r="AF30" s="50">
        <v>17</v>
      </c>
      <c r="AG30" s="50">
        <v>0</v>
      </c>
      <c r="AH30" s="50">
        <v>0</v>
      </c>
      <c r="AI30" s="23" t="s">
        <v>6</v>
      </c>
      <c r="AJ30" s="23" t="s">
        <v>6</v>
      </c>
      <c r="AK30" s="49" t="s">
        <v>6</v>
      </c>
    </row>
    <row r="31" spans="1:37" ht="13.5" thickBot="1" x14ac:dyDescent="0.25">
      <c r="A31" s="10" t="s">
        <v>285</v>
      </c>
      <c r="B31" s="8" t="s">
        <v>284</v>
      </c>
      <c r="C31" s="9" t="s">
        <v>283</v>
      </c>
      <c r="D31" s="7" t="s">
        <v>282</v>
      </c>
      <c r="E31" s="7">
        <v>9</v>
      </c>
      <c r="F31" s="7">
        <v>7</v>
      </c>
      <c r="G31" s="7">
        <v>15</v>
      </c>
      <c r="H31" s="7">
        <v>7</v>
      </c>
      <c r="I31" s="7">
        <v>932</v>
      </c>
      <c r="J31" s="7">
        <v>104.2</v>
      </c>
      <c r="K31" s="7">
        <v>5.29</v>
      </c>
      <c r="L31" s="7">
        <v>38.97</v>
      </c>
      <c r="M31" s="42">
        <v>1.0330156795038879E-2</v>
      </c>
      <c r="N31" s="42">
        <v>1.2706020894316623E-2</v>
      </c>
      <c r="O31" s="42">
        <v>1.1518088844677751E-2</v>
      </c>
      <c r="P31" s="42">
        <v>4.7867063280568968E-4</v>
      </c>
      <c r="Q31" s="42">
        <v>7.5633526334840527E-4</v>
      </c>
      <c r="R31" s="42">
        <v>6.1750294807704745E-4</v>
      </c>
      <c r="S31" s="42">
        <v>2.999062376268441E-2</v>
      </c>
      <c r="T31" s="42">
        <v>2.6756449466092048E-2</v>
      </c>
      <c r="U31" s="42">
        <v>2.8373536614388229E-2</v>
      </c>
      <c r="V31" s="42">
        <v>7.8776204678171003E-4</v>
      </c>
      <c r="W31" s="42">
        <v>9.7411560041929025E-4</v>
      </c>
      <c r="X31" s="42">
        <v>8.8093882360050014E-4</v>
      </c>
      <c r="Y31" s="42">
        <v>2.0008048797698201E-3</v>
      </c>
      <c r="Z31" s="42">
        <v>2.010049449746313E-3</v>
      </c>
      <c r="AA31" s="42">
        <v>2.0054271647580663E-3</v>
      </c>
      <c r="AB31" s="42">
        <v>1.1559637556031754E-3</v>
      </c>
      <c r="AC31" s="42">
        <v>1.3484686239595644E-3</v>
      </c>
      <c r="AD31" s="42">
        <v>1.2522161897813699E-3</v>
      </c>
      <c r="AE31" s="41"/>
      <c r="AF31" s="41">
        <v>21</v>
      </c>
      <c r="AG31" s="41">
        <v>0</v>
      </c>
      <c r="AH31" s="41">
        <v>0</v>
      </c>
      <c r="AI31" s="3" t="s">
        <v>6</v>
      </c>
      <c r="AJ31" s="3" t="s">
        <v>6</v>
      </c>
      <c r="AK31" s="40" t="s">
        <v>6</v>
      </c>
    </row>
    <row r="32" spans="1:37" x14ac:dyDescent="0.2">
      <c r="A32" s="39" t="s">
        <v>281</v>
      </c>
      <c r="B32" s="37" t="s">
        <v>278</v>
      </c>
      <c r="C32" s="38" t="s">
        <v>277</v>
      </c>
      <c r="D32" s="36" t="s">
        <v>276</v>
      </c>
      <c r="E32" s="36">
        <v>28</v>
      </c>
      <c r="F32" s="36">
        <v>8</v>
      </c>
      <c r="G32" s="36">
        <v>172</v>
      </c>
      <c r="H32" s="36">
        <v>8</v>
      </c>
      <c r="I32" s="36">
        <v>306</v>
      </c>
      <c r="J32" s="36">
        <v>33.799999999999997</v>
      </c>
      <c r="K32" s="36">
        <v>4.84</v>
      </c>
      <c r="L32" s="36">
        <v>444.06</v>
      </c>
      <c r="M32" s="35">
        <v>1.4870784649384137</v>
      </c>
      <c r="N32" s="35">
        <v>1.4157836182069716</v>
      </c>
      <c r="O32" s="35">
        <v>1.4514310415726928</v>
      </c>
      <c r="P32" s="35">
        <v>0.72601013240965284</v>
      </c>
      <c r="Q32" s="35">
        <v>0.96199361800309491</v>
      </c>
      <c r="R32" s="35">
        <v>0.84400187520637382</v>
      </c>
      <c r="S32" s="35">
        <v>1.0655778795987603</v>
      </c>
      <c r="T32" s="35">
        <v>1.2243670428934192</v>
      </c>
      <c r="U32" s="35">
        <v>1.1449724612460899</v>
      </c>
      <c r="V32" s="35">
        <v>2.0142343675592773</v>
      </c>
      <c r="W32" s="35">
        <v>2.0943632782258317</v>
      </c>
      <c r="X32" s="35">
        <v>2.0542988228925543</v>
      </c>
      <c r="Y32" s="35">
        <v>4.4104931888765196E-4</v>
      </c>
      <c r="Z32" s="35">
        <v>8.0874201990114767E-4</v>
      </c>
      <c r="AA32" s="35">
        <v>6.2489566939439981E-4</v>
      </c>
      <c r="AB32" s="35">
        <v>6.4598379741348814E-4</v>
      </c>
      <c r="AC32" s="35">
        <v>1.0027738085614558E-3</v>
      </c>
      <c r="AD32" s="35">
        <v>8.2437880298747205E-4</v>
      </c>
      <c r="AE32" s="34"/>
      <c r="AF32" s="34">
        <v>22</v>
      </c>
      <c r="AG32" s="34">
        <v>0</v>
      </c>
      <c r="AH32" s="34">
        <v>0</v>
      </c>
      <c r="AI32" s="33" t="s">
        <v>6</v>
      </c>
      <c r="AJ32" s="32" t="s">
        <v>6</v>
      </c>
      <c r="AK32" s="31" t="s">
        <v>6</v>
      </c>
    </row>
    <row r="33" spans="1:37" x14ac:dyDescent="0.2">
      <c r="A33" s="30" t="s">
        <v>280</v>
      </c>
      <c r="B33" s="28" t="s">
        <v>278</v>
      </c>
      <c r="C33" s="29" t="s">
        <v>277</v>
      </c>
      <c r="D33" s="27" t="s">
        <v>276</v>
      </c>
      <c r="E33" s="27">
        <v>35</v>
      </c>
      <c r="F33" s="27">
        <v>8</v>
      </c>
      <c r="G33" s="27">
        <v>39</v>
      </c>
      <c r="H33" s="27">
        <v>8</v>
      </c>
      <c r="I33" s="27">
        <v>355</v>
      </c>
      <c r="J33" s="27">
        <v>39.700000000000003</v>
      </c>
      <c r="K33" s="27">
        <v>5.24</v>
      </c>
      <c r="L33" s="27">
        <v>102.81</v>
      </c>
      <c r="M33" s="26">
        <v>0.14401510617480406</v>
      </c>
      <c r="N33" s="26">
        <v>0.15657281281725982</v>
      </c>
      <c r="O33" s="26">
        <v>0.15029395949603194</v>
      </c>
      <c r="P33" s="26">
        <v>2.937391691848011E-4</v>
      </c>
      <c r="Q33" s="26">
        <v>9.6631187448297385E-4</v>
      </c>
      <c r="R33" s="26">
        <v>6.300255218338875E-4</v>
      </c>
      <c r="S33" s="26">
        <v>0.12345668226007649</v>
      </c>
      <c r="T33" s="26">
        <v>0.11959723429560759</v>
      </c>
      <c r="U33" s="26">
        <v>0.12152695827784205</v>
      </c>
      <c r="V33" s="26">
        <v>3.5027528360657242E-2</v>
      </c>
      <c r="W33" s="26">
        <v>6.6140140419764779E-2</v>
      </c>
      <c r="X33" s="26">
        <v>5.058383439021101E-2</v>
      </c>
      <c r="Y33" s="26">
        <v>0.12504375593960576</v>
      </c>
      <c r="Z33" s="26">
        <v>8.2405274999743552E-2</v>
      </c>
      <c r="AA33" s="26">
        <v>0.10372451546967465</v>
      </c>
      <c r="AB33" s="26">
        <v>1.3027657237801274E-3</v>
      </c>
      <c r="AC33" s="26">
        <v>1.361229893068391E-3</v>
      </c>
      <c r="AD33" s="26">
        <v>1.3319978084242591E-3</v>
      </c>
      <c r="AE33" s="25"/>
      <c r="AF33" s="25">
        <v>19</v>
      </c>
      <c r="AG33" s="25">
        <v>0</v>
      </c>
      <c r="AH33" s="25">
        <v>0</v>
      </c>
      <c r="AI33" s="24" t="s">
        <v>6</v>
      </c>
      <c r="AJ33" s="23" t="s">
        <v>6</v>
      </c>
      <c r="AK33" s="22" t="s">
        <v>6</v>
      </c>
    </row>
    <row r="34" spans="1:37" ht="13.5" thickBot="1" x14ac:dyDescent="0.25">
      <c r="A34" s="10" t="s">
        <v>279</v>
      </c>
      <c r="B34" s="8" t="s">
        <v>278</v>
      </c>
      <c r="C34" s="9" t="s">
        <v>277</v>
      </c>
      <c r="D34" s="7" t="s">
        <v>276</v>
      </c>
      <c r="E34" s="7">
        <v>9</v>
      </c>
      <c r="F34" s="7">
        <v>3</v>
      </c>
      <c r="G34" s="7">
        <v>9</v>
      </c>
      <c r="H34" s="7">
        <v>3</v>
      </c>
      <c r="I34" s="7">
        <v>354</v>
      </c>
      <c r="J34" s="7">
        <v>39.9</v>
      </c>
      <c r="K34" s="7">
        <v>4.8600000000000003</v>
      </c>
      <c r="L34" s="7">
        <v>22.24</v>
      </c>
      <c r="M34" s="6">
        <v>3.9894330152820123E-3</v>
      </c>
      <c r="N34" s="6">
        <v>3.9353932002389076E-3</v>
      </c>
      <c r="O34" s="6">
        <v>3.96241310776046E-3</v>
      </c>
      <c r="P34" s="6">
        <v>5.5820771210911531E-3</v>
      </c>
      <c r="Q34" s="6">
        <v>5.1879498924591889E-3</v>
      </c>
      <c r="R34" s="6">
        <v>5.3850135067751714E-3</v>
      </c>
      <c r="S34" s="6">
        <v>4.1363193728604078E-3</v>
      </c>
      <c r="T34" s="6">
        <v>3.9768193993632633E-3</v>
      </c>
      <c r="U34" s="6">
        <v>4.0565693861118355E-3</v>
      </c>
      <c r="V34" s="6">
        <v>4.8922073688177393E-3</v>
      </c>
      <c r="W34" s="6">
        <v>5.7054622229964968E-3</v>
      </c>
      <c r="X34" s="6">
        <v>5.2988347959071185E-3</v>
      </c>
      <c r="Y34" s="6">
        <v>3.7430162737895054E-3</v>
      </c>
      <c r="Z34" s="6">
        <v>2.102574607007893E-3</v>
      </c>
      <c r="AA34" s="6">
        <v>2.922795440398699E-3</v>
      </c>
      <c r="AB34" s="6">
        <v>4.0955053030758744E-3</v>
      </c>
      <c r="AC34" s="6">
        <v>5.9578189840481443E-3</v>
      </c>
      <c r="AD34" s="6">
        <v>5.026662143562009E-3</v>
      </c>
      <c r="AE34" s="5"/>
      <c r="AF34" s="5">
        <v>36</v>
      </c>
      <c r="AG34" s="5">
        <v>0</v>
      </c>
      <c r="AH34" s="5">
        <v>1</v>
      </c>
      <c r="AI34" s="4" t="s">
        <v>18</v>
      </c>
      <c r="AJ34" s="3" t="s">
        <v>6</v>
      </c>
      <c r="AK34" s="2" t="s">
        <v>6</v>
      </c>
    </row>
    <row r="35" spans="1:37" x14ac:dyDescent="0.2">
      <c r="A35" s="39" t="s">
        <v>275</v>
      </c>
      <c r="B35" s="37" t="s">
        <v>274</v>
      </c>
      <c r="C35" s="38" t="s">
        <v>271</v>
      </c>
      <c r="D35" s="36" t="s">
        <v>270</v>
      </c>
      <c r="E35" s="36">
        <v>26</v>
      </c>
      <c r="F35" s="36">
        <v>12</v>
      </c>
      <c r="G35" s="36">
        <v>62</v>
      </c>
      <c r="H35" s="36">
        <v>12</v>
      </c>
      <c r="I35" s="36">
        <v>537</v>
      </c>
      <c r="J35" s="36">
        <v>59.1</v>
      </c>
      <c r="K35" s="36">
        <v>5.43</v>
      </c>
      <c r="L35" s="36">
        <v>167.23</v>
      </c>
      <c r="M35" s="48">
        <v>4.2656415392738421E-2</v>
      </c>
      <c r="N35" s="48">
        <v>4.6795760354487174E-2</v>
      </c>
      <c r="O35" s="48">
        <v>4.4726087873612798E-2</v>
      </c>
      <c r="P35" s="48">
        <v>0.1168190573403815</v>
      </c>
      <c r="Q35" s="48">
        <v>0.10319462135233913</v>
      </c>
      <c r="R35" s="48">
        <v>0.11000683934636032</v>
      </c>
      <c r="S35" s="48">
        <v>5.6486854592818672E-2</v>
      </c>
      <c r="T35" s="48">
        <v>5.1410483310624921E-2</v>
      </c>
      <c r="U35" s="48">
        <v>5.3948668951721797E-2</v>
      </c>
      <c r="V35" s="48">
        <v>6.5120148269677505E-2</v>
      </c>
      <c r="W35" s="48">
        <v>5.6439237672792728E-2</v>
      </c>
      <c r="X35" s="48">
        <v>6.0779692971235116E-2</v>
      </c>
      <c r="Y35" s="48">
        <v>5.8046971137493387E-2</v>
      </c>
      <c r="Z35" s="48">
        <v>7.692838311619464E-2</v>
      </c>
      <c r="AA35" s="48">
        <v>6.7487677126844017E-2</v>
      </c>
      <c r="AB35" s="48">
        <v>0.12140517599507944</v>
      </c>
      <c r="AC35" s="48">
        <v>0.14903771173648028</v>
      </c>
      <c r="AD35" s="48">
        <v>0.13522144386577986</v>
      </c>
      <c r="AE35" s="47"/>
      <c r="AF35" s="47">
        <v>19</v>
      </c>
      <c r="AG35" s="47">
        <v>0</v>
      </c>
      <c r="AH35" s="47">
        <v>0</v>
      </c>
      <c r="AI35" s="32" t="s">
        <v>6</v>
      </c>
      <c r="AJ35" s="32" t="s">
        <v>6</v>
      </c>
      <c r="AK35" s="46" t="s">
        <v>6</v>
      </c>
    </row>
    <row r="36" spans="1:37" ht="13.5" thickBot="1" x14ac:dyDescent="0.25">
      <c r="A36" s="10" t="s">
        <v>273</v>
      </c>
      <c r="B36" s="8" t="s">
        <v>272</v>
      </c>
      <c r="C36" s="9" t="s">
        <v>271</v>
      </c>
      <c r="D36" s="7" t="s">
        <v>270</v>
      </c>
      <c r="E36" s="7">
        <v>12</v>
      </c>
      <c r="F36" s="7">
        <v>6</v>
      </c>
      <c r="G36" s="7">
        <v>30</v>
      </c>
      <c r="H36" s="7">
        <v>6</v>
      </c>
      <c r="I36" s="7">
        <v>628</v>
      </c>
      <c r="J36" s="7">
        <v>67.900000000000006</v>
      </c>
      <c r="K36" s="7">
        <v>5</v>
      </c>
      <c r="L36" s="7">
        <v>95.28</v>
      </c>
      <c r="M36" s="42">
        <v>7.3546326668361911E-3</v>
      </c>
      <c r="N36" s="42">
        <v>9.3239460763461148E-3</v>
      </c>
      <c r="O36" s="42">
        <v>8.3392893715911534E-3</v>
      </c>
      <c r="P36" s="42">
        <v>8.7502944738892478E-3</v>
      </c>
      <c r="Q36" s="42">
        <v>8.7915723011626444E-3</v>
      </c>
      <c r="R36" s="42">
        <v>8.770933387525947E-3</v>
      </c>
      <c r="S36" s="42">
        <v>9.5686363515512622E-3</v>
      </c>
      <c r="T36" s="42">
        <v>8.7629693782224488E-3</v>
      </c>
      <c r="U36" s="42">
        <v>9.1658028648868555E-3</v>
      </c>
      <c r="V36" s="42">
        <v>6.4185058933396225E-3</v>
      </c>
      <c r="W36" s="42">
        <v>7.1548154226083399E-3</v>
      </c>
      <c r="X36" s="42">
        <v>6.7866606579739808E-3</v>
      </c>
      <c r="Y36" s="42">
        <v>9.5421243251966846E-3</v>
      </c>
      <c r="Z36" s="42">
        <v>9.309529724758854E-3</v>
      </c>
      <c r="AA36" s="42">
        <v>9.4258270249777693E-3</v>
      </c>
      <c r="AB36" s="42">
        <v>5.8883711279714849E-3</v>
      </c>
      <c r="AC36" s="42">
        <v>6.1000434491513458E-3</v>
      </c>
      <c r="AD36" s="42">
        <v>5.9942072885614157E-3</v>
      </c>
      <c r="AE36" s="41"/>
      <c r="AF36" s="41">
        <v>15</v>
      </c>
      <c r="AG36" s="41">
        <v>0</v>
      </c>
      <c r="AH36" s="41">
        <v>0</v>
      </c>
      <c r="AI36" s="3" t="s">
        <v>18</v>
      </c>
      <c r="AJ36" s="3" t="s">
        <v>6</v>
      </c>
      <c r="AK36" s="40" t="s">
        <v>6</v>
      </c>
    </row>
    <row r="37" spans="1:37" x14ac:dyDescent="0.2">
      <c r="A37" s="39" t="s">
        <v>269</v>
      </c>
      <c r="B37" s="37" t="s">
        <v>224</v>
      </c>
      <c r="C37" s="38" t="s">
        <v>223</v>
      </c>
      <c r="D37" s="36" t="s">
        <v>222</v>
      </c>
      <c r="E37" s="36">
        <v>31</v>
      </c>
      <c r="F37" s="36">
        <v>27</v>
      </c>
      <c r="G37" s="36">
        <v>231</v>
      </c>
      <c r="H37" s="36">
        <v>27</v>
      </c>
      <c r="I37" s="36">
        <v>1007</v>
      </c>
      <c r="J37" s="36">
        <v>109.6</v>
      </c>
      <c r="K37" s="36">
        <v>5.21</v>
      </c>
      <c r="L37" s="36">
        <v>688.2</v>
      </c>
      <c r="M37" s="35">
        <v>0.49133500445660133</v>
      </c>
      <c r="N37" s="35">
        <v>0.56152119967061553</v>
      </c>
      <c r="O37" s="35">
        <v>0.52642810206360846</v>
      </c>
      <c r="P37" s="35">
        <v>0.52311018897611972</v>
      </c>
      <c r="Q37" s="35">
        <v>0.6451537703940835</v>
      </c>
      <c r="R37" s="35">
        <v>0.58413197968510167</v>
      </c>
      <c r="S37" s="35">
        <v>0.48195960195682364</v>
      </c>
      <c r="T37" s="35">
        <v>0.51206921259628724</v>
      </c>
      <c r="U37" s="35">
        <v>0.49701440727655544</v>
      </c>
      <c r="V37" s="35">
        <v>0.47049810919664475</v>
      </c>
      <c r="W37" s="35">
        <v>0.45110044124012455</v>
      </c>
      <c r="X37" s="35">
        <v>0.46079927521838465</v>
      </c>
      <c r="Y37" s="35">
        <v>0.71452850830747705</v>
      </c>
      <c r="Z37" s="35">
        <v>0.86755878547242971</v>
      </c>
      <c r="AA37" s="35">
        <v>0.79104364688995332</v>
      </c>
      <c r="AB37" s="35">
        <v>1.7977362433393786E-2</v>
      </c>
      <c r="AC37" s="35">
        <v>2.5762593618630862E-2</v>
      </c>
      <c r="AD37" s="35">
        <v>2.1869978026012322E-2</v>
      </c>
      <c r="AE37" s="34"/>
      <c r="AF37" s="34">
        <v>18</v>
      </c>
      <c r="AG37" s="34">
        <v>0</v>
      </c>
      <c r="AH37" s="34">
        <v>0</v>
      </c>
      <c r="AI37" s="33" t="s">
        <v>6</v>
      </c>
      <c r="AJ37" s="32" t="s">
        <v>6</v>
      </c>
      <c r="AK37" s="31" t="s">
        <v>6</v>
      </c>
    </row>
    <row r="38" spans="1:37" x14ac:dyDescent="0.2">
      <c r="A38" s="30" t="s">
        <v>268</v>
      </c>
      <c r="B38" s="28" t="s">
        <v>267</v>
      </c>
      <c r="C38" s="29" t="s">
        <v>223</v>
      </c>
      <c r="D38" s="27" t="s">
        <v>266</v>
      </c>
      <c r="E38" s="27">
        <v>16</v>
      </c>
      <c r="F38" s="27">
        <v>7</v>
      </c>
      <c r="G38" s="27">
        <v>71</v>
      </c>
      <c r="H38" s="27">
        <v>7</v>
      </c>
      <c r="I38" s="27">
        <v>412</v>
      </c>
      <c r="J38" s="27">
        <v>45.5</v>
      </c>
      <c r="K38" s="27">
        <v>4.46</v>
      </c>
      <c r="L38" s="27">
        <v>191.06</v>
      </c>
      <c r="M38" s="26">
        <v>0.236941719068503</v>
      </c>
      <c r="N38" s="26">
        <v>0.19955397815581921</v>
      </c>
      <c r="O38" s="26">
        <v>0.21824784861216112</v>
      </c>
      <c r="P38" s="26">
        <v>0.23154380805896566</v>
      </c>
      <c r="Q38" s="26">
        <v>0.29101709724466107</v>
      </c>
      <c r="R38" s="26">
        <v>0.26128045265181338</v>
      </c>
      <c r="S38" s="26">
        <v>0.1123689552194264</v>
      </c>
      <c r="T38" s="26">
        <v>0.11088081926434529</v>
      </c>
      <c r="U38" s="26">
        <v>0.11162488724188585</v>
      </c>
      <c r="V38" s="26">
        <v>0.14930933289429307</v>
      </c>
      <c r="W38" s="26">
        <v>0.16366756065927132</v>
      </c>
      <c r="X38" s="26">
        <v>0.1564884467767822</v>
      </c>
      <c r="Y38" s="26">
        <v>0.26071551664524301</v>
      </c>
      <c r="Z38" s="26">
        <v>0.23672901022012935</v>
      </c>
      <c r="AA38" s="26">
        <v>0.24872226343268616</v>
      </c>
      <c r="AB38" s="26">
        <v>2.1998935771371332E-2</v>
      </c>
      <c r="AC38" s="26">
        <v>1.9900417929806243E-2</v>
      </c>
      <c r="AD38" s="26">
        <v>2.0949676850588787E-2</v>
      </c>
      <c r="AE38" s="25"/>
      <c r="AF38" s="25">
        <v>23</v>
      </c>
      <c r="AG38" s="25">
        <v>0</v>
      </c>
      <c r="AH38" s="25">
        <v>0</v>
      </c>
      <c r="AI38" s="24" t="s">
        <v>6</v>
      </c>
      <c r="AJ38" s="23" t="s">
        <v>6</v>
      </c>
      <c r="AK38" s="22" t="s">
        <v>6</v>
      </c>
    </row>
    <row r="39" spans="1:37" x14ac:dyDescent="0.2">
      <c r="A39" s="30" t="s">
        <v>265</v>
      </c>
      <c r="B39" s="28" t="s">
        <v>264</v>
      </c>
      <c r="C39" s="29" t="s">
        <v>223</v>
      </c>
      <c r="D39" s="27" t="s">
        <v>226</v>
      </c>
      <c r="E39" s="27">
        <v>16</v>
      </c>
      <c r="F39" s="27">
        <v>7</v>
      </c>
      <c r="G39" s="27">
        <v>59</v>
      </c>
      <c r="H39" s="27">
        <v>7</v>
      </c>
      <c r="I39" s="27">
        <v>406</v>
      </c>
      <c r="J39" s="27">
        <v>42.2</v>
      </c>
      <c r="K39" s="27">
        <v>4.49</v>
      </c>
      <c r="L39" s="27">
        <v>157.59</v>
      </c>
      <c r="M39" s="26">
        <v>0.20023788261095682</v>
      </c>
      <c r="N39" s="26">
        <v>0.200329818594534</v>
      </c>
      <c r="O39" s="26">
        <v>0.20028385060274539</v>
      </c>
      <c r="P39" s="26">
        <v>0.40734668975770683</v>
      </c>
      <c r="Q39" s="26">
        <v>0.41831345479466198</v>
      </c>
      <c r="R39" s="26">
        <v>0.4128300722761844</v>
      </c>
      <c r="S39" s="26">
        <v>0.22397852231558296</v>
      </c>
      <c r="T39" s="26">
        <v>0.18752487034839124</v>
      </c>
      <c r="U39" s="26">
        <v>0.20575169633198709</v>
      </c>
      <c r="V39" s="26">
        <v>0.45024091367653024</v>
      </c>
      <c r="W39" s="26">
        <v>0.40305218777963042</v>
      </c>
      <c r="X39" s="26">
        <v>0.42664655072808033</v>
      </c>
      <c r="Y39" s="26">
        <v>2.675804579145526E-2</v>
      </c>
      <c r="Z39" s="26">
        <v>2.9265725609289975E-2</v>
      </c>
      <c r="AA39" s="26">
        <v>2.8011885700372618E-2</v>
      </c>
      <c r="AB39" s="26">
        <v>3.7158373243780934E-2</v>
      </c>
      <c r="AC39" s="26">
        <v>5.2874528778003124E-2</v>
      </c>
      <c r="AD39" s="26">
        <v>4.5016451010892029E-2</v>
      </c>
      <c r="AE39" s="25"/>
      <c r="AF39" s="25">
        <v>25</v>
      </c>
      <c r="AG39" s="25">
        <v>0</v>
      </c>
      <c r="AH39" s="25">
        <v>0</v>
      </c>
      <c r="AI39" s="24" t="s">
        <v>6</v>
      </c>
      <c r="AJ39" s="23" t="s">
        <v>6</v>
      </c>
      <c r="AK39" s="22" t="s">
        <v>6</v>
      </c>
    </row>
    <row r="40" spans="1:37" x14ac:dyDescent="0.2">
      <c r="A40" s="30" t="s">
        <v>263</v>
      </c>
      <c r="B40" s="28" t="s">
        <v>236</v>
      </c>
      <c r="C40" s="29" t="s">
        <v>223</v>
      </c>
      <c r="D40" s="27" t="s">
        <v>235</v>
      </c>
      <c r="E40" s="27">
        <v>22</v>
      </c>
      <c r="F40" s="27">
        <v>9</v>
      </c>
      <c r="G40" s="27">
        <v>45</v>
      </c>
      <c r="H40" s="27">
        <v>9</v>
      </c>
      <c r="I40" s="27">
        <v>397</v>
      </c>
      <c r="J40" s="27">
        <v>43.1</v>
      </c>
      <c r="K40" s="27">
        <v>5.35</v>
      </c>
      <c r="L40" s="27">
        <v>108.84</v>
      </c>
      <c r="M40" s="26">
        <v>0.11975073148341088</v>
      </c>
      <c r="N40" s="26">
        <v>9.9864256805420965E-2</v>
      </c>
      <c r="O40" s="26">
        <v>0.10980749414441593</v>
      </c>
      <c r="P40" s="26">
        <v>0.13980824932996674</v>
      </c>
      <c r="Q40" s="26">
        <v>0.17302361169847102</v>
      </c>
      <c r="R40" s="26">
        <v>0.15641593051421887</v>
      </c>
      <c r="S40" s="26">
        <v>6.1630365495974393E-2</v>
      </c>
      <c r="T40" s="26">
        <v>7.4918211442010774E-2</v>
      </c>
      <c r="U40" s="26">
        <v>6.8274288468992583E-2</v>
      </c>
      <c r="V40" s="26">
        <v>0.1182659552505273</v>
      </c>
      <c r="W40" s="26">
        <v>0.10195762884800029</v>
      </c>
      <c r="X40" s="26">
        <v>0.1101117920492638</v>
      </c>
      <c r="Y40" s="26">
        <v>5.6029768783553098E-2</v>
      </c>
      <c r="Z40" s="26">
        <v>5.6993502701534041E-2</v>
      </c>
      <c r="AA40" s="26">
        <v>5.6511635742543573E-2</v>
      </c>
      <c r="AB40" s="26">
        <v>4.7907244358813141E-2</v>
      </c>
      <c r="AC40" s="26">
        <v>5.0214956944720009E-2</v>
      </c>
      <c r="AD40" s="26">
        <v>4.9061100651766575E-2</v>
      </c>
      <c r="AE40" s="25"/>
      <c r="AF40" s="25">
        <v>19</v>
      </c>
      <c r="AG40" s="25">
        <v>0</v>
      </c>
      <c r="AH40" s="25">
        <v>0</v>
      </c>
      <c r="AI40" s="24" t="s">
        <v>6</v>
      </c>
      <c r="AJ40" s="23" t="s">
        <v>6</v>
      </c>
      <c r="AK40" s="22" t="s">
        <v>6</v>
      </c>
    </row>
    <row r="41" spans="1:37" x14ac:dyDescent="0.2">
      <c r="A41" s="30" t="s">
        <v>262</v>
      </c>
      <c r="B41" s="28" t="s">
        <v>236</v>
      </c>
      <c r="C41" s="29" t="s">
        <v>223</v>
      </c>
      <c r="D41" s="27" t="s">
        <v>235</v>
      </c>
      <c r="E41" s="27">
        <v>32</v>
      </c>
      <c r="F41" s="27">
        <v>6</v>
      </c>
      <c r="G41" s="27">
        <v>69</v>
      </c>
      <c r="H41" s="27">
        <v>6</v>
      </c>
      <c r="I41" s="27">
        <v>327</v>
      </c>
      <c r="J41" s="27">
        <v>34.6</v>
      </c>
      <c r="K41" s="27">
        <v>4.3899999999999997</v>
      </c>
      <c r="L41" s="27">
        <v>245.19</v>
      </c>
      <c r="M41" s="26">
        <v>8.1367412123725447E-2</v>
      </c>
      <c r="N41" s="26">
        <v>0.1041667217580428</v>
      </c>
      <c r="O41" s="26">
        <v>9.276706694088413E-2</v>
      </c>
      <c r="P41" s="26">
        <v>0.2366246192013485</v>
      </c>
      <c r="Q41" s="26">
        <v>0.22613588065017703</v>
      </c>
      <c r="R41" s="26">
        <v>0.23138024992576278</v>
      </c>
      <c r="S41" s="26">
        <v>9.0510306365828824E-2</v>
      </c>
      <c r="T41" s="26">
        <v>9.1968469903452255E-2</v>
      </c>
      <c r="U41" s="26">
        <v>9.1239388134640539E-2</v>
      </c>
      <c r="V41" s="26">
        <v>0.15227283758613958</v>
      </c>
      <c r="W41" s="26">
        <v>0.16837269301898744</v>
      </c>
      <c r="X41" s="26">
        <v>0.16032276530256351</v>
      </c>
      <c r="Y41" s="26">
        <v>1.9726065397664978E-2</v>
      </c>
      <c r="Z41" s="26">
        <v>2.4145820166680432E-2</v>
      </c>
      <c r="AA41" s="26">
        <v>2.1935942782172705E-2</v>
      </c>
      <c r="AB41" s="26">
        <v>1.9686668505257406E-2</v>
      </c>
      <c r="AC41" s="26">
        <v>1.896266995148883E-2</v>
      </c>
      <c r="AD41" s="26">
        <v>1.9324669228373118E-2</v>
      </c>
      <c r="AE41" s="25"/>
      <c r="AF41" s="25">
        <v>19</v>
      </c>
      <c r="AG41" s="25">
        <v>0</v>
      </c>
      <c r="AH41" s="25">
        <v>0</v>
      </c>
      <c r="AI41" s="24" t="s">
        <v>6</v>
      </c>
      <c r="AJ41" s="23" t="s">
        <v>6</v>
      </c>
      <c r="AK41" s="22" t="s">
        <v>6</v>
      </c>
    </row>
    <row r="42" spans="1:37" x14ac:dyDescent="0.2">
      <c r="A42" s="30" t="s">
        <v>261</v>
      </c>
      <c r="B42" s="28" t="s">
        <v>252</v>
      </c>
      <c r="C42" s="29" t="s">
        <v>223</v>
      </c>
      <c r="D42" s="27" t="s">
        <v>251</v>
      </c>
      <c r="E42" s="27">
        <v>5</v>
      </c>
      <c r="F42" s="27">
        <v>2</v>
      </c>
      <c r="G42" s="27">
        <v>32</v>
      </c>
      <c r="H42" s="27">
        <v>2</v>
      </c>
      <c r="I42" s="27">
        <v>321</v>
      </c>
      <c r="J42" s="27">
        <v>34.4</v>
      </c>
      <c r="K42" s="27">
        <v>4.17</v>
      </c>
      <c r="L42" s="27">
        <v>97.84</v>
      </c>
      <c r="M42" s="26">
        <v>5.6067127715608511E-2</v>
      </c>
      <c r="N42" s="26">
        <v>7.6312289302134753E-2</v>
      </c>
      <c r="O42" s="26">
        <v>6.6189708508871625E-2</v>
      </c>
      <c r="P42" s="26">
        <v>0.14765764766644238</v>
      </c>
      <c r="Q42" s="26">
        <v>0.2251196557561759</v>
      </c>
      <c r="R42" s="26">
        <v>0.18638865171130914</v>
      </c>
      <c r="S42" s="26">
        <v>1.7476911682209061E-2</v>
      </c>
      <c r="T42" s="26">
        <v>1.9954681419410834E-2</v>
      </c>
      <c r="U42" s="26">
        <v>1.8715796550809946E-2</v>
      </c>
      <c r="V42" s="26">
        <v>4.536618105895885E-2</v>
      </c>
      <c r="W42" s="26">
        <v>8.544094588549811E-2</v>
      </c>
      <c r="X42" s="26">
        <v>6.5403563472228476E-2</v>
      </c>
      <c r="Y42" s="26">
        <v>1.9519263599818745E-2</v>
      </c>
      <c r="Z42" s="26">
        <v>2.7947233186430952E-2</v>
      </c>
      <c r="AA42" s="26">
        <v>2.3733248393124851E-2</v>
      </c>
      <c r="AB42" s="26">
        <v>0</v>
      </c>
      <c r="AC42" s="26">
        <v>5.2757522623045348E-5</v>
      </c>
      <c r="AD42" s="26">
        <v>5.2757522623045348E-5</v>
      </c>
      <c r="AE42" s="25"/>
      <c r="AF42" s="25">
        <v>19</v>
      </c>
      <c r="AG42" s="25">
        <v>0</v>
      </c>
      <c r="AH42" s="25">
        <v>0</v>
      </c>
      <c r="AI42" s="24" t="s">
        <v>6</v>
      </c>
      <c r="AJ42" s="23" t="s">
        <v>6</v>
      </c>
      <c r="AK42" s="22" t="s">
        <v>6</v>
      </c>
    </row>
    <row r="43" spans="1:37" x14ac:dyDescent="0.2">
      <c r="A43" s="19" t="s">
        <v>260</v>
      </c>
      <c r="B43" s="17" t="s">
        <v>245</v>
      </c>
      <c r="C43" s="18" t="s">
        <v>223</v>
      </c>
      <c r="D43" s="16" t="s">
        <v>226</v>
      </c>
      <c r="E43" s="16">
        <v>11</v>
      </c>
      <c r="F43" s="16">
        <v>5</v>
      </c>
      <c r="G43" s="16">
        <v>43</v>
      </c>
      <c r="H43" s="16">
        <v>5</v>
      </c>
      <c r="I43" s="16">
        <v>439</v>
      </c>
      <c r="J43" s="16">
        <v>48.4</v>
      </c>
      <c r="K43" s="16">
        <v>4.79</v>
      </c>
      <c r="L43" s="16">
        <v>101.46</v>
      </c>
      <c r="M43" s="15">
        <v>5.4174773909898673E-2</v>
      </c>
      <c r="N43" s="15">
        <v>4.7638937131117304E-2</v>
      </c>
      <c r="O43" s="15">
        <v>5.0906855520507985E-2</v>
      </c>
      <c r="P43" s="15">
        <v>6.7313446311919392E-2</v>
      </c>
      <c r="Q43" s="15">
        <v>6.8978892490352536E-2</v>
      </c>
      <c r="R43" s="15">
        <v>6.8146169401135964E-2</v>
      </c>
      <c r="S43" s="15">
        <v>3.1855448628274545E-2</v>
      </c>
      <c r="T43" s="15">
        <v>4.2358846626841092E-2</v>
      </c>
      <c r="U43" s="15">
        <v>3.7107147627557818E-2</v>
      </c>
      <c r="V43" s="15">
        <v>5.3312716569300686E-2</v>
      </c>
      <c r="W43" s="15">
        <v>3.8069971098529894E-2</v>
      </c>
      <c r="X43" s="15">
        <v>4.5691343833915293E-2</v>
      </c>
      <c r="Y43" s="15">
        <v>1.6112496617228349E-2</v>
      </c>
      <c r="Z43" s="15">
        <v>1.2232113640589003E-2</v>
      </c>
      <c r="AA43" s="15">
        <v>1.4172305128908675E-2</v>
      </c>
      <c r="AB43" s="15">
        <v>3.3036463540799373E-2</v>
      </c>
      <c r="AC43" s="15">
        <v>3.0078130729040475E-2</v>
      </c>
      <c r="AD43" s="15">
        <v>3.1557297134919921E-2</v>
      </c>
      <c r="AE43" s="14"/>
      <c r="AF43" s="14">
        <v>15</v>
      </c>
      <c r="AG43" s="14">
        <v>0</v>
      </c>
      <c r="AH43" s="14">
        <v>0</v>
      </c>
      <c r="AI43" s="13" t="s">
        <v>6</v>
      </c>
      <c r="AJ43" s="12" t="s">
        <v>6</v>
      </c>
      <c r="AK43" s="11" t="s">
        <v>6</v>
      </c>
    </row>
    <row r="44" spans="1:37" x14ac:dyDescent="0.2">
      <c r="A44" s="19" t="s">
        <v>259</v>
      </c>
      <c r="B44" s="17" t="s">
        <v>224</v>
      </c>
      <c r="C44" s="18" t="s">
        <v>223</v>
      </c>
      <c r="D44" s="16" t="s">
        <v>222</v>
      </c>
      <c r="E44" s="16">
        <v>11</v>
      </c>
      <c r="F44" s="16">
        <v>11</v>
      </c>
      <c r="G44" s="16">
        <v>42</v>
      </c>
      <c r="H44" s="16">
        <v>11</v>
      </c>
      <c r="I44" s="16">
        <v>1016</v>
      </c>
      <c r="J44" s="16">
        <v>111.6</v>
      </c>
      <c r="K44" s="16">
        <v>5.03</v>
      </c>
      <c r="L44" s="16">
        <v>71.81</v>
      </c>
      <c r="M44" s="15">
        <v>3.8781142649723245E-2</v>
      </c>
      <c r="N44" s="15">
        <v>4.1751321551913356E-2</v>
      </c>
      <c r="O44" s="15">
        <v>4.0266232100818297E-2</v>
      </c>
      <c r="P44" s="15">
        <v>1.5599379475158288E-2</v>
      </c>
      <c r="Q44" s="15">
        <v>1.6629794121977799E-2</v>
      </c>
      <c r="R44" s="15">
        <v>1.6114586798568045E-2</v>
      </c>
      <c r="S44" s="15">
        <v>8.5804914899866511E-3</v>
      </c>
      <c r="T44" s="15">
        <v>9.3546867686707946E-3</v>
      </c>
      <c r="U44" s="15">
        <v>8.9675891293287228E-3</v>
      </c>
      <c r="V44" s="15">
        <v>1.1680627179520821E-2</v>
      </c>
      <c r="W44" s="15">
        <v>1.1329317611856007E-2</v>
      </c>
      <c r="X44" s="15">
        <v>1.1504972395688415E-2</v>
      </c>
      <c r="Y44" s="15">
        <v>4.0106492469942537E-2</v>
      </c>
      <c r="Z44" s="15">
        <v>7.0823188195110409E-2</v>
      </c>
      <c r="AA44" s="15">
        <v>5.5464840332526473E-2</v>
      </c>
      <c r="AB44" s="15">
        <v>5.9924519869181255E-3</v>
      </c>
      <c r="AC44" s="15">
        <v>4.1424442683203038E-3</v>
      </c>
      <c r="AD44" s="15">
        <v>5.0674481276192142E-3</v>
      </c>
      <c r="AE44" s="14" t="s">
        <v>258</v>
      </c>
      <c r="AF44" s="14">
        <v>23</v>
      </c>
      <c r="AG44" s="14">
        <v>0</v>
      </c>
      <c r="AH44" s="14">
        <v>0</v>
      </c>
      <c r="AI44" s="13" t="s">
        <v>6</v>
      </c>
      <c r="AJ44" s="12" t="s">
        <v>6</v>
      </c>
      <c r="AK44" s="11" t="s">
        <v>6</v>
      </c>
    </row>
    <row r="45" spans="1:37" x14ac:dyDescent="0.2">
      <c r="A45" s="19" t="s">
        <v>257</v>
      </c>
      <c r="B45" s="17" t="s">
        <v>245</v>
      </c>
      <c r="C45" s="18" t="s">
        <v>223</v>
      </c>
      <c r="D45" s="16" t="s">
        <v>226</v>
      </c>
      <c r="E45" s="16">
        <v>13</v>
      </c>
      <c r="F45" s="16">
        <v>4</v>
      </c>
      <c r="G45" s="16">
        <v>25</v>
      </c>
      <c r="H45" s="16">
        <v>4</v>
      </c>
      <c r="I45" s="16">
        <v>435</v>
      </c>
      <c r="J45" s="16">
        <v>47.3</v>
      </c>
      <c r="K45" s="16">
        <v>4.84</v>
      </c>
      <c r="L45" s="16">
        <v>67.260000000000005</v>
      </c>
      <c r="M45" s="15">
        <v>2.5394766683675921E-2</v>
      </c>
      <c r="N45" s="15">
        <v>2.4402651318323171E-2</v>
      </c>
      <c r="O45" s="15">
        <v>2.4898709000999546E-2</v>
      </c>
      <c r="P45" s="15">
        <v>3.5105936830630999E-2</v>
      </c>
      <c r="Q45" s="15">
        <v>3.2498175089238295E-2</v>
      </c>
      <c r="R45" s="15">
        <v>3.3802055959934643E-2</v>
      </c>
      <c r="S45" s="15">
        <v>1.5621370351251119E-2</v>
      </c>
      <c r="T45" s="15">
        <v>2.2132735669541232E-2</v>
      </c>
      <c r="U45" s="15">
        <v>1.8877053010396175E-2</v>
      </c>
      <c r="V45" s="15">
        <v>2.2885083696114274E-2</v>
      </c>
      <c r="W45" s="15">
        <v>2.099618743830535E-2</v>
      </c>
      <c r="X45" s="15">
        <v>2.1940635567209814E-2</v>
      </c>
      <c r="Y45" s="15">
        <v>1.3651288733268643E-2</v>
      </c>
      <c r="Z45" s="15">
        <v>1.7258902317837426E-2</v>
      </c>
      <c r="AA45" s="15">
        <v>1.5455095525553034E-2</v>
      </c>
      <c r="AB45" s="15">
        <v>1.3612950147805064E-2</v>
      </c>
      <c r="AC45" s="15">
        <v>1.2245807791592421E-2</v>
      </c>
      <c r="AD45" s="15">
        <v>1.2929378969698743E-2</v>
      </c>
      <c r="AE45" s="14"/>
      <c r="AF45" s="14">
        <v>22</v>
      </c>
      <c r="AG45" s="14">
        <v>0</v>
      </c>
      <c r="AH45" s="14">
        <v>0</v>
      </c>
      <c r="AI45" s="13" t="s">
        <v>6</v>
      </c>
      <c r="AJ45" s="12" t="s">
        <v>6</v>
      </c>
      <c r="AK45" s="11" t="s">
        <v>6</v>
      </c>
    </row>
    <row r="46" spans="1:37" x14ac:dyDescent="0.2">
      <c r="A46" s="19" t="s">
        <v>256</v>
      </c>
      <c r="B46" s="17" t="s">
        <v>255</v>
      </c>
      <c r="C46" s="18" t="s">
        <v>223</v>
      </c>
      <c r="D46" s="16" t="s">
        <v>254</v>
      </c>
      <c r="E46" s="16">
        <v>10</v>
      </c>
      <c r="F46" s="16">
        <v>3</v>
      </c>
      <c r="G46" s="16">
        <v>12</v>
      </c>
      <c r="H46" s="16">
        <v>3</v>
      </c>
      <c r="I46" s="16">
        <v>351</v>
      </c>
      <c r="J46" s="16">
        <v>38.799999999999997</v>
      </c>
      <c r="K46" s="16">
        <v>4.07</v>
      </c>
      <c r="L46" s="16">
        <v>34.369999999999997</v>
      </c>
      <c r="M46" s="15">
        <v>1.7879691298102296E-2</v>
      </c>
      <c r="N46" s="15">
        <v>1.7396478924819832E-2</v>
      </c>
      <c r="O46" s="15">
        <v>1.7638085111461064E-2</v>
      </c>
      <c r="P46" s="15">
        <v>7.2167620156974366E-2</v>
      </c>
      <c r="Q46" s="15">
        <v>7.4412723798224362E-2</v>
      </c>
      <c r="R46" s="15">
        <v>7.3290171977599364E-2</v>
      </c>
      <c r="S46" s="15">
        <v>5.1164985366607667E-3</v>
      </c>
      <c r="T46" s="15">
        <v>5.8232440994424005E-3</v>
      </c>
      <c r="U46" s="15">
        <v>5.4698713180515836E-3</v>
      </c>
      <c r="V46" s="15">
        <v>1.4471994445975463E-2</v>
      </c>
      <c r="W46" s="15">
        <v>1.7651769555659533E-2</v>
      </c>
      <c r="X46" s="15">
        <v>1.6061882000817498E-2</v>
      </c>
      <c r="Y46" s="15">
        <v>6.5630346204681288E-3</v>
      </c>
      <c r="Z46" s="15">
        <v>6.3541567154617121E-3</v>
      </c>
      <c r="AA46" s="15">
        <v>6.4585956679649205E-3</v>
      </c>
      <c r="AB46" s="15">
        <v>0</v>
      </c>
      <c r="AC46" s="15">
        <v>6.6172579873860038E-4</v>
      </c>
      <c r="AD46" s="15">
        <v>6.6172579873860038E-4</v>
      </c>
      <c r="AE46" s="14"/>
      <c r="AF46" s="14">
        <v>18</v>
      </c>
      <c r="AG46" s="14">
        <v>0</v>
      </c>
      <c r="AH46" s="14">
        <v>0</v>
      </c>
      <c r="AI46" s="13" t="s">
        <v>6</v>
      </c>
      <c r="AJ46" s="12" t="s">
        <v>6</v>
      </c>
      <c r="AK46" s="11" t="s">
        <v>6</v>
      </c>
    </row>
    <row r="47" spans="1:37" x14ac:dyDescent="0.2">
      <c r="A47" s="19" t="s">
        <v>253</v>
      </c>
      <c r="B47" s="17" t="s">
        <v>252</v>
      </c>
      <c r="C47" s="18" t="s">
        <v>223</v>
      </c>
      <c r="D47" s="16" t="s">
        <v>251</v>
      </c>
      <c r="E47" s="16">
        <v>10</v>
      </c>
      <c r="F47" s="16">
        <v>3</v>
      </c>
      <c r="G47" s="16">
        <v>22</v>
      </c>
      <c r="H47" s="16">
        <v>3</v>
      </c>
      <c r="I47" s="16">
        <v>318</v>
      </c>
      <c r="J47" s="16">
        <v>34</v>
      </c>
      <c r="K47" s="16">
        <v>4.87</v>
      </c>
      <c r="L47" s="16">
        <v>83.51</v>
      </c>
      <c r="M47" s="15">
        <v>9.6919881506556897E-3</v>
      </c>
      <c r="N47" s="15">
        <v>8.5575320071031007E-3</v>
      </c>
      <c r="O47" s="15">
        <v>9.1247600788793952E-3</v>
      </c>
      <c r="P47" s="15">
        <v>2.6179049553395079E-2</v>
      </c>
      <c r="Q47" s="15">
        <v>2.3232836551933839E-2</v>
      </c>
      <c r="R47" s="15">
        <v>2.4705943052664457E-2</v>
      </c>
      <c r="S47" s="15">
        <v>1.2235895854569311E-2</v>
      </c>
      <c r="T47" s="15">
        <v>1.0953582898454044E-2</v>
      </c>
      <c r="U47" s="15">
        <v>1.1594739376511677E-2</v>
      </c>
      <c r="V47" s="15">
        <v>8.9922014999958694E-3</v>
      </c>
      <c r="W47" s="15">
        <v>9.8469433830492489E-3</v>
      </c>
      <c r="X47" s="15">
        <v>9.4195724415225592E-3</v>
      </c>
      <c r="Y47" s="15">
        <v>1.3766631492290992E-2</v>
      </c>
      <c r="Z47" s="15">
        <v>1.9301349344303904E-2</v>
      </c>
      <c r="AA47" s="15">
        <v>1.6533990418297447E-2</v>
      </c>
      <c r="AB47" s="15">
        <v>7.9473999532711961E-2</v>
      </c>
      <c r="AC47" s="15">
        <v>0.11395494579870853</v>
      </c>
      <c r="AD47" s="15">
        <v>9.6714472665710247E-2</v>
      </c>
      <c r="AE47" s="14"/>
      <c r="AF47" s="14">
        <v>17</v>
      </c>
      <c r="AG47" s="14">
        <v>0</v>
      </c>
      <c r="AH47" s="14">
        <v>0</v>
      </c>
      <c r="AI47" s="13" t="s">
        <v>6</v>
      </c>
      <c r="AJ47" s="12" t="s">
        <v>6</v>
      </c>
      <c r="AK47" s="11" t="s">
        <v>6</v>
      </c>
    </row>
    <row r="48" spans="1:37" x14ac:dyDescent="0.2">
      <c r="A48" s="19" t="s">
        <v>250</v>
      </c>
      <c r="B48" s="17" t="s">
        <v>245</v>
      </c>
      <c r="C48" s="18" t="s">
        <v>223</v>
      </c>
      <c r="D48" s="16" t="s">
        <v>226</v>
      </c>
      <c r="E48" s="16">
        <v>6</v>
      </c>
      <c r="F48" s="16">
        <v>3</v>
      </c>
      <c r="G48" s="16">
        <v>17</v>
      </c>
      <c r="H48" s="16">
        <v>3</v>
      </c>
      <c r="I48" s="16">
        <v>434</v>
      </c>
      <c r="J48" s="16">
        <v>47</v>
      </c>
      <c r="K48" s="16">
        <v>4.82</v>
      </c>
      <c r="L48" s="16">
        <v>43.79</v>
      </c>
      <c r="M48" s="15">
        <v>6.5876782478426193E-3</v>
      </c>
      <c r="N48" s="15">
        <v>5.8232675957732051E-3</v>
      </c>
      <c r="O48" s="15">
        <v>6.2054729218079122E-3</v>
      </c>
      <c r="P48" s="15">
        <v>4.5747736334355313E-5</v>
      </c>
      <c r="Q48" s="15">
        <v>9.3925380442345005E-5</v>
      </c>
      <c r="R48" s="15">
        <v>6.9836558388350166E-5</v>
      </c>
      <c r="S48" s="15">
        <v>6.8897641450297057E-3</v>
      </c>
      <c r="T48" s="15">
        <v>6.9184780276693508E-3</v>
      </c>
      <c r="U48" s="15">
        <v>6.9041210863495283E-3</v>
      </c>
      <c r="V48" s="15">
        <v>9.8731629398119761E-3</v>
      </c>
      <c r="W48" s="15">
        <v>1.112947690284314E-2</v>
      </c>
      <c r="X48" s="15">
        <v>1.0501319921327558E-2</v>
      </c>
      <c r="Y48" s="15">
        <v>5.7094174429567213E-3</v>
      </c>
      <c r="Z48" s="15">
        <v>6.7200530719010911E-3</v>
      </c>
      <c r="AA48" s="15">
        <v>6.2147352574289062E-3</v>
      </c>
      <c r="AB48" s="15">
        <v>1.7861436051102867E-4</v>
      </c>
      <c r="AC48" s="15">
        <v>0</v>
      </c>
      <c r="AD48" s="15">
        <v>1.7861436051102867E-4</v>
      </c>
      <c r="AE48" s="14"/>
      <c r="AF48" s="14">
        <v>17</v>
      </c>
      <c r="AG48" s="14">
        <v>0</v>
      </c>
      <c r="AH48" s="14">
        <v>0</v>
      </c>
      <c r="AI48" s="13" t="s">
        <v>6</v>
      </c>
      <c r="AJ48" s="12" t="s">
        <v>6</v>
      </c>
      <c r="AK48" s="11" t="s">
        <v>6</v>
      </c>
    </row>
    <row r="49" spans="1:37" x14ac:dyDescent="0.2">
      <c r="A49" s="19" t="s">
        <v>249</v>
      </c>
      <c r="B49" s="17" t="s">
        <v>248</v>
      </c>
      <c r="C49" s="18" t="s">
        <v>223</v>
      </c>
      <c r="D49" s="16" t="s">
        <v>247</v>
      </c>
      <c r="E49" s="16">
        <v>16</v>
      </c>
      <c r="F49" s="16">
        <v>5</v>
      </c>
      <c r="G49" s="16">
        <v>25</v>
      </c>
      <c r="H49" s="16">
        <v>5</v>
      </c>
      <c r="I49" s="16">
        <v>379</v>
      </c>
      <c r="J49" s="16">
        <v>39.700000000000003</v>
      </c>
      <c r="K49" s="16">
        <v>4.34</v>
      </c>
      <c r="L49" s="16">
        <v>28.54</v>
      </c>
      <c r="M49" s="15">
        <v>6.2627927062925744E-3</v>
      </c>
      <c r="N49" s="15">
        <v>5.9763656468676254E-3</v>
      </c>
      <c r="O49" s="15">
        <v>6.1195791765800995E-3</v>
      </c>
      <c r="P49" s="15">
        <v>1.3528405015166663E-2</v>
      </c>
      <c r="Q49" s="15">
        <v>1.812376030843062E-2</v>
      </c>
      <c r="R49" s="15">
        <v>1.5826082661798642E-2</v>
      </c>
      <c r="S49" s="15">
        <v>5.4999349761591515E-3</v>
      </c>
      <c r="T49" s="15">
        <v>7.1451422478312583E-3</v>
      </c>
      <c r="U49" s="15">
        <v>6.3225386119952053E-3</v>
      </c>
      <c r="V49" s="15">
        <v>8.6938429234521466E-3</v>
      </c>
      <c r="W49" s="15">
        <v>1.0135248364601139E-2</v>
      </c>
      <c r="X49" s="15">
        <v>9.4145456440266426E-3</v>
      </c>
      <c r="Y49" s="15">
        <v>1.45789988429945E-2</v>
      </c>
      <c r="Z49" s="15">
        <v>1.0090322958624517E-2</v>
      </c>
      <c r="AA49" s="15">
        <v>1.2334660900809508E-2</v>
      </c>
      <c r="AB49" s="15">
        <v>1.4777453970329332E-2</v>
      </c>
      <c r="AC49" s="15">
        <v>1.7589093265281516E-2</v>
      </c>
      <c r="AD49" s="15">
        <v>1.6183273617805423E-2</v>
      </c>
      <c r="AE49" s="14"/>
      <c r="AF49" s="14">
        <v>20</v>
      </c>
      <c r="AG49" s="14">
        <v>0</v>
      </c>
      <c r="AH49" s="14">
        <v>0</v>
      </c>
      <c r="AI49" s="13" t="s">
        <v>6</v>
      </c>
      <c r="AJ49" s="12" t="s">
        <v>6</v>
      </c>
      <c r="AK49" s="11" t="s">
        <v>6</v>
      </c>
    </row>
    <row r="50" spans="1:37" x14ac:dyDescent="0.2">
      <c r="A50" s="19" t="s">
        <v>246</v>
      </c>
      <c r="B50" s="17" t="s">
        <v>245</v>
      </c>
      <c r="C50" s="18" t="s">
        <v>223</v>
      </c>
      <c r="D50" s="16" t="s">
        <v>226</v>
      </c>
      <c r="E50" s="16">
        <v>11</v>
      </c>
      <c r="F50" s="16">
        <v>4</v>
      </c>
      <c r="G50" s="16">
        <v>32</v>
      </c>
      <c r="H50" s="16">
        <v>4</v>
      </c>
      <c r="I50" s="16">
        <v>440</v>
      </c>
      <c r="J50" s="16">
        <v>47.8</v>
      </c>
      <c r="K50" s="16">
        <v>5.2</v>
      </c>
      <c r="L50" s="16">
        <v>82.93</v>
      </c>
      <c r="M50" s="15">
        <v>5.8846526830596893E-3</v>
      </c>
      <c r="N50" s="15">
        <v>5.5478713213285187E-3</v>
      </c>
      <c r="O50" s="15">
        <v>5.716262002194104E-3</v>
      </c>
      <c r="P50" s="15">
        <v>1.005939157756352E-2</v>
      </c>
      <c r="Q50" s="15">
        <v>1.0239052650635488E-2</v>
      </c>
      <c r="R50" s="15">
        <v>1.0149222114099504E-2</v>
      </c>
      <c r="S50" s="15">
        <v>4.12031040563579E-3</v>
      </c>
      <c r="T50" s="15">
        <v>4.5578753461669287E-3</v>
      </c>
      <c r="U50" s="15">
        <v>4.3390928759013594E-3</v>
      </c>
      <c r="V50" s="15">
        <v>5.3071961820788027E-3</v>
      </c>
      <c r="W50" s="15">
        <v>5.4068485774425804E-3</v>
      </c>
      <c r="X50" s="15">
        <v>5.3570223797606911E-3</v>
      </c>
      <c r="Y50" s="15">
        <v>3.9978020345623946E-3</v>
      </c>
      <c r="Z50" s="15">
        <v>3.6000170883106431E-3</v>
      </c>
      <c r="AA50" s="15">
        <v>3.7989095614365189E-3</v>
      </c>
      <c r="AB50" s="15">
        <v>1.0902848146409083E-3</v>
      </c>
      <c r="AC50" s="15">
        <v>1.2584061293638624E-3</v>
      </c>
      <c r="AD50" s="15">
        <v>1.1743454720023853E-3</v>
      </c>
      <c r="AE50" s="14"/>
      <c r="AF50" s="14">
        <v>26</v>
      </c>
      <c r="AG50" s="14">
        <v>0</v>
      </c>
      <c r="AH50" s="14">
        <v>0</v>
      </c>
      <c r="AI50" s="13" t="s">
        <v>6</v>
      </c>
      <c r="AJ50" s="12" t="s">
        <v>6</v>
      </c>
      <c r="AK50" s="11" t="s">
        <v>6</v>
      </c>
    </row>
    <row r="51" spans="1:37" x14ac:dyDescent="0.2">
      <c r="A51" s="19" t="s">
        <v>244</v>
      </c>
      <c r="B51" s="17" t="s">
        <v>243</v>
      </c>
      <c r="C51" s="18" t="s">
        <v>223</v>
      </c>
      <c r="D51" s="16" t="s">
        <v>242</v>
      </c>
      <c r="E51" s="16">
        <v>17</v>
      </c>
      <c r="F51" s="16">
        <v>4</v>
      </c>
      <c r="G51" s="16">
        <v>14</v>
      </c>
      <c r="H51" s="16">
        <v>4</v>
      </c>
      <c r="I51" s="16">
        <v>416</v>
      </c>
      <c r="J51" s="16">
        <v>45.5</v>
      </c>
      <c r="K51" s="16">
        <v>5.19</v>
      </c>
      <c r="L51" s="16">
        <v>26.81</v>
      </c>
      <c r="M51" s="15">
        <v>3.9665192019644642E-3</v>
      </c>
      <c r="N51" s="15">
        <v>6.4506242987184834E-3</v>
      </c>
      <c r="O51" s="15">
        <v>5.2085717503414734E-3</v>
      </c>
      <c r="P51" s="15">
        <v>7.2339217628197296E-4</v>
      </c>
      <c r="Q51" s="15">
        <v>6.473120975906679E-4</v>
      </c>
      <c r="R51" s="15">
        <v>6.8535213693632043E-4</v>
      </c>
      <c r="S51" s="15">
        <v>5.8457773907379185E-3</v>
      </c>
      <c r="T51" s="15">
        <v>6.1701386142519882E-3</v>
      </c>
      <c r="U51" s="15">
        <v>6.0079580024949529E-3</v>
      </c>
      <c r="V51" s="15">
        <v>1.6871334420982341E-3</v>
      </c>
      <c r="W51" s="15">
        <v>1.6080549592631568E-3</v>
      </c>
      <c r="X51" s="15">
        <v>1.6475942006806954E-3</v>
      </c>
      <c r="Y51" s="15">
        <v>8.8438887109592076E-3</v>
      </c>
      <c r="Z51" s="15">
        <v>9.7657846549552181E-3</v>
      </c>
      <c r="AA51" s="15">
        <v>9.304836682957212E-3</v>
      </c>
      <c r="AB51" s="15">
        <v>1.0966530202706585E-4</v>
      </c>
      <c r="AC51" s="15">
        <v>4.2633461658000011E-4</v>
      </c>
      <c r="AD51" s="15">
        <v>2.6799995930353298E-4</v>
      </c>
      <c r="AE51" s="14"/>
      <c r="AF51" s="14">
        <v>22</v>
      </c>
      <c r="AG51" s="14">
        <v>0</v>
      </c>
      <c r="AH51" s="14">
        <v>0</v>
      </c>
      <c r="AI51" s="13" t="s">
        <v>6</v>
      </c>
      <c r="AJ51" s="12" t="s">
        <v>6</v>
      </c>
      <c r="AK51" s="11" t="s">
        <v>6</v>
      </c>
    </row>
    <row r="52" spans="1:37" x14ac:dyDescent="0.2">
      <c r="A52" s="19" t="s">
        <v>241</v>
      </c>
      <c r="B52" s="17" t="s">
        <v>240</v>
      </c>
      <c r="C52" s="18" t="s">
        <v>223</v>
      </c>
      <c r="D52" s="16" t="s">
        <v>226</v>
      </c>
      <c r="E52" s="16">
        <v>14</v>
      </c>
      <c r="F52" s="16">
        <v>5</v>
      </c>
      <c r="G52" s="16">
        <v>15</v>
      </c>
      <c r="H52" s="16">
        <v>5</v>
      </c>
      <c r="I52" s="16">
        <v>423</v>
      </c>
      <c r="J52" s="16">
        <v>45.9</v>
      </c>
      <c r="K52" s="16">
        <v>5.2</v>
      </c>
      <c r="L52" s="16">
        <v>32.86</v>
      </c>
      <c r="M52" s="15">
        <v>3.9744615226991482E-3</v>
      </c>
      <c r="N52" s="15">
        <v>4.8037508788659018E-3</v>
      </c>
      <c r="O52" s="15">
        <v>4.3891062007825245E-3</v>
      </c>
      <c r="P52" s="15">
        <v>1.0110537578422358E-2</v>
      </c>
      <c r="Q52" s="15">
        <v>9.741364901037124E-3</v>
      </c>
      <c r="R52" s="15">
        <v>9.9259512397297418E-3</v>
      </c>
      <c r="S52" s="15">
        <v>4.1185012310986785E-3</v>
      </c>
      <c r="T52" s="15">
        <v>3.1906519807331311E-3</v>
      </c>
      <c r="U52" s="15">
        <v>3.6545766059159048E-3</v>
      </c>
      <c r="V52" s="15">
        <v>6.9145808835488973E-3</v>
      </c>
      <c r="W52" s="15">
        <v>5.2495906976669721E-3</v>
      </c>
      <c r="X52" s="15">
        <v>6.0820857906079343E-3</v>
      </c>
      <c r="Y52" s="15">
        <v>3.4983121783045868E-3</v>
      </c>
      <c r="Z52" s="15">
        <v>2.5705142371162644E-3</v>
      </c>
      <c r="AA52" s="15">
        <v>3.0344132077104258E-3</v>
      </c>
      <c r="AB52" s="15">
        <v>1.5405912495809581E-3</v>
      </c>
      <c r="AC52" s="15">
        <v>1.6495602496400927E-3</v>
      </c>
      <c r="AD52" s="15">
        <v>1.5950757496105254E-3</v>
      </c>
      <c r="AE52" s="14"/>
      <c r="AF52" s="14">
        <v>20</v>
      </c>
      <c r="AG52" s="14">
        <v>0</v>
      </c>
      <c r="AH52" s="14">
        <v>0</v>
      </c>
      <c r="AI52" s="13" t="s">
        <v>6</v>
      </c>
      <c r="AJ52" s="12" t="s">
        <v>6</v>
      </c>
      <c r="AK52" s="11" t="s">
        <v>6</v>
      </c>
    </row>
    <row r="53" spans="1:37" x14ac:dyDescent="0.2">
      <c r="A53" s="19" t="s">
        <v>239</v>
      </c>
      <c r="B53" s="17" t="s">
        <v>229</v>
      </c>
      <c r="C53" s="18" t="s">
        <v>223</v>
      </c>
      <c r="D53" s="16" t="s">
        <v>226</v>
      </c>
      <c r="E53" s="16">
        <v>7</v>
      </c>
      <c r="F53" s="16">
        <v>2</v>
      </c>
      <c r="G53" s="16">
        <v>6</v>
      </c>
      <c r="H53" s="16">
        <v>2</v>
      </c>
      <c r="I53" s="16">
        <v>368</v>
      </c>
      <c r="J53" s="16">
        <v>38.1</v>
      </c>
      <c r="K53" s="16">
        <v>4.4800000000000004</v>
      </c>
      <c r="L53" s="16">
        <v>17.29</v>
      </c>
      <c r="M53" s="15">
        <v>3.5163574797750434E-3</v>
      </c>
      <c r="N53" s="15">
        <v>3.4403923481712445E-3</v>
      </c>
      <c r="O53" s="15">
        <v>3.4783749139731439E-3</v>
      </c>
      <c r="P53" s="15">
        <v>3.2490372192179656E-3</v>
      </c>
      <c r="Q53" s="15">
        <v>3.0567566943246185E-3</v>
      </c>
      <c r="R53" s="15">
        <v>3.1528969567712921E-3</v>
      </c>
      <c r="S53" s="15">
        <v>6.0485478215138271E-3</v>
      </c>
      <c r="T53" s="15">
        <v>5.4783964544402319E-3</v>
      </c>
      <c r="U53" s="15">
        <v>5.7634721379770295E-3</v>
      </c>
      <c r="V53" s="15">
        <v>3.9817794423330968E-3</v>
      </c>
      <c r="W53" s="15">
        <v>3.2318400182943098E-3</v>
      </c>
      <c r="X53" s="15">
        <v>3.6068097303137035E-3</v>
      </c>
      <c r="Y53" s="15">
        <v>1.72755308544121E-3</v>
      </c>
      <c r="Z53" s="15">
        <v>2.4225558991417678E-3</v>
      </c>
      <c r="AA53" s="15">
        <v>2.075054492291489E-3</v>
      </c>
      <c r="AB53" s="15">
        <v>2.5157880177799387E-3</v>
      </c>
      <c r="AC53" s="15">
        <v>2.43910865779621E-3</v>
      </c>
      <c r="AD53" s="15">
        <v>2.4774483377880746E-3</v>
      </c>
      <c r="AE53" s="14"/>
      <c r="AF53" s="14">
        <v>18</v>
      </c>
      <c r="AG53" s="14">
        <v>0</v>
      </c>
      <c r="AH53" s="14">
        <v>0</v>
      </c>
      <c r="AI53" s="13" t="s">
        <v>6</v>
      </c>
      <c r="AJ53" s="12" t="s">
        <v>6</v>
      </c>
      <c r="AK53" s="11" t="s">
        <v>6</v>
      </c>
    </row>
    <row r="54" spans="1:37" x14ac:dyDescent="0.2">
      <c r="A54" s="19" t="s">
        <v>238</v>
      </c>
      <c r="B54" s="17" t="s">
        <v>227</v>
      </c>
      <c r="C54" s="18" t="s">
        <v>223</v>
      </c>
      <c r="D54" s="16" t="s">
        <v>226</v>
      </c>
      <c r="E54" s="16">
        <v>8</v>
      </c>
      <c r="F54" s="16">
        <v>3</v>
      </c>
      <c r="G54" s="16">
        <v>3</v>
      </c>
      <c r="H54" s="16">
        <v>3</v>
      </c>
      <c r="I54" s="16">
        <v>446</v>
      </c>
      <c r="J54" s="16">
        <v>47</v>
      </c>
      <c r="K54" s="16">
        <v>4.2300000000000004</v>
      </c>
      <c r="L54" s="16">
        <v>8.25</v>
      </c>
      <c r="M54" s="15">
        <v>9.5142136887094544E-4</v>
      </c>
      <c r="N54" s="15">
        <v>1.9222552868295895E-3</v>
      </c>
      <c r="O54" s="15">
        <v>1.4368383278502675E-3</v>
      </c>
      <c r="P54" s="15">
        <v>1.1167363545545112E-2</v>
      </c>
      <c r="Q54" s="15">
        <v>1.7627322969862944E-2</v>
      </c>
      <c r="R54" s="15">
        <v>1.4397343257704028E-2</v>
      </c>
      <c r="S54" s="15">
        <v>3.320272631582505E-3</v>
      </c>
      <c r="T54" s="15">
        <v>2.641691782299335E-3</v>
      </c>
      <c r="U54" s="15">
        <v>2.9809822069409202E-3</v>
      </c>
      <c r="V54" s="15">
        <v>1.6290877052442133E-2</v>
      </c>
      <c r="W54" s="15">
        <v>1.2021096212607971E-2</v>
      </c>
      <c r="X54" s="15">
        <v>1.4155986632525052E-2</v>
      </c>
      <c r="Y54" s="15">
        <v>1.5165412129135254E-4</v>
      </c>
      <c r="Z54" s="15">
        <v>0</v>
      </c>
      <c r="AA54" s="15">
        <v>1.5165412129135254E-4</v>
      </c>
      <c r="AB54" s="15">
        <v>1.3383785677169699E-3</v>
      </c>
      <c r="AC54" s="15">
        <v>1.8095392674009987E-3</v>
      </c>
      <c r="AD54" s="15">
        <v>1.5739589175589844E-3</v>
      </c>
      <c r="AE54" s="14"/>
      <c r="AF54" s="14">
        <v>18</v>
      </c>
      <c r="AG54" s="14">
        <v>0</v>
      </c>
      <c r="AH54" s="14">
        <v>0</v>
      </c>
      <c r="AI54" s="13" t="s">
        <v>6</v>
      </c>
      <c r="AJ54" s="12" t="s">
        <v>6</v>
      </c>
      <c r="AK54" s="11" t="s">
        <v>6</v>
      </c>
    </row>
    <row r="55" spans="1:37" x14ac:dyDescent="0.2">
      <c r="A55" s="19" t="s">
        <v>237</v>
      </c>
      <c r="B55" s="17" t="s">
        <v>236</v>
      </c>
      <c r="C55" s="18" t="s">
        <v>223</v>
      </c>
      <c r="D55" s="16" t="s">
        <v>235</v>
      </c>
      <c r="E55" s="16">
        <v>16</v>
      </c>
      <c r="F55" s="16">
        <v>3</v>
      </c>
      <c r="G55" s="16">
        <v>5</v>
      </c>
      <c r="H55" s="16">
        <v>3</v>
      </c>
      <c r="I55" s="16">
        <v>331</v>
      </c>
      <c r="J55" s="16">
        <v>35.6</v>
      </c>
      <c r="K55" s="16">
        <v>4.42</v>
      </c>
      <c r="L55" s="16">
        <v>6.84</v>
      </c>
      <c r="M55" s="15">
        <v>1.2015186614484717E-3</v>
      </c>
      <c r="N55" s="15">
        <v>1.3946921691365469E-3</v>
      </c>
      <c r="O55" s="15">
        <v>1.2981054152925093E-3</v>
      </c>
      <c r="P55" s="15">
        <v>2.3566824098878573E-3</v>
      </c>
      <c r="Q55" s="15">
        <v>1.9768485279551009E-3</v>
      </c>
      <c r="R55" s="15">
        <v>2.1667654689214791E-3</v>
      </c>
      <c r="S55" s="15">
        <v>1.1869076926426891E-3</v>
      </c>
      <c r="T55" s="15">
        <v>1.999163184542397E-3</v>
      </c>
      <c r="U55" s="15">
        <v>1.593035438592543E-3</v>
      </c>
      <c r="V55" s="15">
        <v>1.1974921377754574E-3</v>
      </c>
      <c r="W55" s="15">
        <v>1.2515081293657752E-3</v>
      </c>
      <c r="X55" s="15">
        <v>1.2245001335706163E-3</v>
      </c>
      <c r="Y55" s="15">
        <v>1.8067120176766852E-3</v>
      </c>
      <c r="Z55" s="15">
        <v>1.8699356031931381E-3</v>
      </c>
      <c r="AA55" s="15">
        <v>1.8383238104349117E-3</v>
      </c>
      <c r="AB55" s="15">
        <v>1.413625886431547E-3</v>
      </c>
      <c r="AC55" s="15">
        <v>1.6831931379322857E-3</v>
      </c>
      <c r="AD55" s="15">
        <v>1.5484095121819164E-3</v>
      </c>
      <c r="AE55" s="14"/>
      <c r="AF55" s="14">
        <v>27</v>
      </c>
      <c r="AG55" s="14">
        <v>0</v>
      </c>
      <c r="AH55" s="14">
        <v>0</v>
      </c>
      <c r="AI55" s="13" t="s">
        <v>6</v>
      </c>
      <c r="AJ55" s="12" t="s">
        <v>6</v>
      </c>
      <c r="AK55" s="11" t="s">
        <v>6</v>
      </c>
    </row>
    <row r="56" spans="1:37" x14ac:dyDescent="0.2">
      <c r="A56" s="19" t="s">
        <v>234</v>
      </c>
      <c r="B56" s="17" t="s">
        <v>229</v>
      </c>
      <c r="C56" s="18" t="s">
        <v>223</v>
      </c>
      <c r="D56" s="16" t="s">
        <v>226</v>
      </c>
      <c r="E56" s="16">
        <v>4</v>
      </c>
      <c r="F56" s="16">
        <v>2</v>
      </c>
      <c r="G56" s="16">
        <v>2</v>
      </c>
      <c r="H56" s="16">
        <v>2</v>
      </c>
      <c r="I56" s="16">
        <v>370</v>
      </c>
      <c r="J56" s="16">
        <v>38.700000000000003</v>
      </c>
      <c r="K56" s="16">
        <v>4.18</v>
      </c>
      <c r="L56" s="16">
        <v>3.65</v>
      </c>
      <c r="M56" s="15">
        <v>6.587585895665018E-4</v>
      </c>
      <c r="N56" s="15">
        <v>5.7450531791242761E-4</v>
      </c>
      <c r="O56" s="15">
        <v>6.1663195373946465E-4</v>
      </c>
      <c r="P56" s="15">
        <v>1.073140960750815E-3</v>
      </c>
      <c r="Q56" s="15">
        <v>1.0475596172719785E-3</v>
      </c>
      <c r="R56" s="15">
        <v>1.0603502890113967E-3</v>
      </c>
      <c r="S56" s="15">
        <v>1.6815747564536302E-4</v>
      </c>
      <c r="T56" s="15">
        <v>8.5884418089485022E-5</v>
      </c>
      <c r="U56" s="15">
        <v>1.2702094686742403E-4</v>
      </c>
      <c r="V56" s="15">
        <v>8.0963535258674318E-4</v>
      </c>
      <c r="W56" s="15">
        <v>1.0737674590310658E-3</v>
      </c>
      <c r="X56" s="15">
        <v>9.4170140580890447E-4</v>
      </c>
      <c r="Y56" s="15">
        <v>9.3012605731105811E-4</v>
      </c>
      <c r="Z56" s="15">
        <v>6.7286175417996335E-4</v>
      </c>
      <c r="AA56" s="15">
        <v>8.0149390574551073E-4</v>
      </c>
      <c r="AB56" s="15">
        <v>4.9548922534759941E-4</v>
      </c>
      <c r="AC56" s="15">
        <v>1.0414270416862314E-3</v>
      </c>
      <c r="AD56" s="15">
        <v>7.6845813351691548E-4</v>
      </c>
      <c r="AE56" s="14"/>
      <c r="AF56" s="14">
        <v>19</v>
      </c>
      <c r="AG56" s="14">
        <v>0</v>
      </c>
      <c r="AH56" s="14">
        <v>0</v>
      </c>
      <c r="AI56" s="13" t="s">
        <v>6</v>
      </c>
      <c r="AJ56" s="12" t="s">
        <v>6</v>
      </c>
      <c r="AK56" s="11" t="s">
        <v>6</v>
      </c>
    </row>
    <row r="57" spans="1:37" x14ac:dyDescent="0.2">
      <c r="A57" s="19" t="s">
        <v>233</v>
      </c>
      <c r="B57" s="17" t="s">
        <v>232</v>
      </c>
      <c r="C57" s="18" t="s">
        <v>223</v>
      </c>
      <c r="D57" s="16" t="s">
        <v>231</v>
      </c>
      <c r="E57" s="16">
        <v>10</v>
      </c>
      <c r="F57" s="16">
        <v>2</v>
      </c>
      <c r="G57" s="16">
        <v>9</v>
      </c>
      <c r="H57" s="16">
        <v>2</v>
      </c>
      <c r="I57" s="16">
        <v>259</v>
      </c>
      <c r="J57" s="16">
        <v>27.9</v>
      </c>
      <c r="K57" s="16">
        <v>5.27</v>
      </c>
      <c r="L57" s="16">
        <v>31.12</v>
      </c>
      <c r="M57" s="15">
        <v>6.3789650033373884E-4</v>
      </c>
      <c r="N57" s="15">
        <v>3.4047385791383512E-4</v>
      </c>
      <c r="O57" s="15">
        <v>4.8918517912378704E-4</v>
      </c>
      <c r="P57" s="15">
        <v>1.6527220761369218E-3</v>
      </c>
      <c r="Q57" s="15">
        <v>1.295724982391255E-3</v>
      </c>
      <c r="R57" s="15">
        <v>1.4742235292640885E-3</v>
      </c>
      <c r="S57" s="15">
        <v>7.9201866674280552E-4</v>
      </c>
      <c r="T57" s="15">
        <v>3.1930127586517632E-4</v>
      </c>
      <c r="U57" s="15">
        <v>5.5565997130399092E-4</v>
      </c>
      <c r="V57" s="15">
        <v>8.3705760326427609E-4</v>
      </c>
      <c r="W57" s="15">
        <v>9.4996423052716179E-4</v>
      </c>
      <c r="X57" s="15">
        <v>8.9351091689571899E-4</v>
      </c>
      <c r="Y57" s="15">
        <v>3.2293781168701174E-4</v>
      </c>
      <c r="Z57" s="15">
        <v>6.5364541333752914E-4</v>
      </c>
      <c r="AA57" s="15">
        <v>4.8829161251227047E-4</v>
      </c>
      <c r="AB57" s="15">
        <v>1.1082379251873228E-3</v>
      </c>
      <c r="AC57" s="15">
        <v>1.3315698146920507E-3</v>
      </c>
      <c r="AD57" s="15">
        <v>1.2199038699396867E-3</v>
      </c>
      <c r="AE57" s="14"/>
      <c r="AF57" s="14">
        <v>15</v>
      </c>
      <c r="AG57" s="14">
        <v>0</v>
      </c>
      <c r="AH57" s="14">
        <v>0</v>
      </c>
      <c r="AI57" s="13" t="s">
        <v>6</v>
      </c>
      <c r="AJ57" s="12" t="s">
        <v>6</v>
      </c>
      <c r="AK57" s="11" t="s">
        <v>6</v>
      </c>
    </row>
    <row r="58" spans="1:37" x14ac:dyDescent="0.2">
      <c r="A58" s="19" t="s">
        <v>230</v>
      </c>
      <c r="B58" s="17" t="s">
        <v>229</v>
      </c>
      <c r="C58" s="18" t="s">
        <v>223</v>
      </c>
      <c r="D58" s="16" t="s">
        <v>226</v>
      </c>
      <c r="E58" s="16">
        <v>19</v>
      </c>
      <c r="F58" s="16">
        <v>4</v>
      </c>
      <c r="G58" s="16">
        <v>14</v>
      </c>
      <c r="H58" s="16">
        <v>4</v>
      </c>
      <c r="I58" s="16">
        <v>362</v>
      </c>
      <c r="J58" s="16">
        <v>37.799999999999997</v>
      </c>
      <c r="K58" s="16">
        <v>6.77</v>
      </c>
      <c r="L58" s="16">
        <v>47.08</v>
      </c>
      <c r="M58" s="15">
        <v>4.1500306414129996E-4</v>
      </c>
      <c r="N58" s="15">
        <v>2.4448849751383488E-4</v>
      </c>
      <c r="O58" s="15">
        <v>3.2974578082756742E-4</v>
      </c>
      <c r="P58" s="15">
        <v>7.714019486893214E-3</v>
      </c>
      <c r="Q58" s="15">
        <v>7.6643274160333738E-3</v>
      </c>
      <c r="R58" s="15">
        <v>7.6891734514632944E-3</v>
      </c>
      <c r="S58" s="15">
        <v>4.1411662778205227E-4</v>
      </c>
      <c r="T58" s="15">
        <v>6.6474639603249946E-4</v>
      </c>
      <c r="U58" s="15">
        <v>5.3943151190727584E-4</v>
      </c>
      <c r="V58" s="15">
        <v>1.1364445921454229E-3</v>
      </c>
      <c r="W58" s="15">
        <v>1.1240400459748682E-3</v>
      </c>
      <c r="X58" s="15">
        <v>1.1302423190601455E-3</v>
      </c>
      <c r="Y58" s="15">
        <v>7.0008106107300871E-4</v>
      </c>
      <c r="Z58" s="15">
        <v>8.5832002574324964E-4</v>
      </c>
      <c r="AA58" s="15">
        <v>7.7920054340812912E-4</v>
      </c>
      <c r="AB58" s="15">
        <v>6.6717804743156289E-3</v>
      </c>
      <c r="AC58" s="15">
        <v>5.6652467037975451E-3</v>
      </c>
      <c r="AD58" s="15">
        <v>6.168513589056587E-3</v>
      </c>
      <c r="AE58" s="14"/>
      <c r="AF58" s="14">
        <v>20</v>
      </c>
      <c r="AG58" s="14">
        <v>0</v>
      </c>
      <c r="AH58" s="14">
        <v>0</v>
      </c>
      <c r="AI58" s="13" t="s">
        <v>6</v>
      </c>
      <c r="AJ58" s="12" t="s">
        <v>6</v>
      </c>
      <c r="AK58" s="11" t="s">
        <v>6</v>
      </c>
    </row>
    <row r="59" spans="1:37" x14ac:dyDescent="0.2">
      <c r="A59" s="19" t="s">
        <v>228</v>
      </c>
      <c r="B59" s="17" t="s">
        <v>227</v>
      </c>
      <c r="C59" s="18" t="s">
        <v>223</v>
      </c>
      <c r="D59" s="16" t="s">
        <v>226</v>
      </c>
      <c r="E59" s="16">
        <v>5</v>
      </c>
      <c r="F59" s="16">
        <v>2</v>
      </c>
      <c r="G59" s="16">
        <v>6</v>
      </c>
      <c r="H59" s="16">
        <v>2</v>
      </c>
      <c r="I59" s="16">
        <v>558</v>
      </c>
      <c r="J59" s="16">
        <v>57.9</v>
      </c>
      <c r="K59" s="16">
        <v>4.45</v>
      </c>
      <c r="L59" s="16">
        <v>24.28</v>
      </c>
      <c r="M59" s="15">
        <v>0</v>
      </c>
      <c r="N59" s="15">
        <v>0</v>
      </c>
      <c r="O59" s="15">
        <v>0</v>
      </c>
      <c r="P59" s="15">
        <v>6.3269177351630486E-5</v>
      </c>
      <c r="Q59" s="15">
        <v>0</v>
      </c>
      <c r="R59" s="15">
        <v>6.3269177351630486E-5</v>
      </c>
      <c r="S59" s="15">
        <v>4.0223567442983622E-4</v>
      </c>
      <c r="T59" s="15">
        <v>0</v>
      </c>
      <c r="U59" s="15">
        <v>4.0223567442983622E-4</v>
      </c>
      <c r="V59" s="15">
        <v>0</v>
      </c>
      <c r="W59" s="15">
        <v>0</v>
      </c>
      <c r="X59" s="15">
        <v>0</v>
      </c>
      <c r="Y59" s="15">
        <v>7.8586531201427299E-4</v>
      </c>
      <c r="Z59" s="15">
        <v>1.1937889501438276E-3</v>
      </c>
      <c r="AA59" s="15">
        <v>9.8982713107905037E-4</v>
      </c>
      <c r="AB59" s="15">
        <v>5.9400063789353521E-4</v>
      </c>
      <c r="AC59" s="15">
        <v>5.6308423560512866E-4</v>
      </c>
      <c r="AD59" s="15">
        <v>5.7854243674933194E-4</v>
      </c>
      <c r="AE59" s="14"/>
      <c r="AF59" s="14">
        <v>19</v>
      </c>
      <c r="AG59" s="14">
        <v>0</v>
      </c>
      <c r="AH59" s="14">
        <v>0</v>
      </c>
      <c r="AI59" s="13" t="s">
        <v>6</v>
      </c>
      <c r="AJ59" s="12" t="s">
        <v>6</v>
      </c>
      <c r="AK59" s="11" t="s">
        <v>6</v>
      </c>
    </row>
    <row r="60" spans="1:37" ht="13.5" thickBot="1" x14ac:dyDescent="0.25">
      <c r="A60" s="10" t="s">
        <v>225</v>
      </c>
      <c r="B60" s="8" t="s">
        <v>224</v>
      </c>
      <c r="C60" s="9" t="s">
        <v>223</v>
      </c>
      <c r="D60" s="7" t="s">
        <v>222</v>
      </c>
      <c r="E60" s="7">
        <v>2</v>
      </c>
      <c r="F60" s="7">
        <v>2</v>
      </c>
      <c r="G60" s="7">
        <v>5</v>
      </c>
      <c r="H60" s="7">
        <v>2</v>
      </c>
      <c r="I60" s="7">
        <v>995</v>
      </c>
      <c r="J60" s="7">
        <v>108.8</v>
      </c>
      <c r="K60" s="7">
        <v>4.8099999999999996</v>
      </c>
      <c r="L60" s="7">
        <v>15.62</v>
      </c>
      <c r="M60" s="6">
        <v>0</v>
      </c>
      <c r="N60" s="6">
        <v>0</v>
      </c>
      <c r="O60" s="6">
        <v>0</v>
      </c>
      <c r="P60" s="6">
        <v>2.7493271015287687E-3</v>
      </c>
      <c r="Q60" s="6">
        <v>3.2459604118226159E-3</v>
      </c>
      <c r="R60" s="6">
        <v>2.9976437566756921E-3</v>
      </c>
      <c r="S60" s="6">
        <v>0</v>
      </c>
      <c r="T60" s="6">
        <v>0</v>
      </c>
      <c r="U60" s="6">
        <v>0</v>
      </c>
      <c r="V60" s="6">
        <v>1.0858891058502852E-4</v>
      </c>
      <c r="W60" s="6">
        <v>0</v>
      </c>
      <c r="X60" s="6">
        <v>1.0858891058502852E-4</v>
      </c>
      <c r="Y60" s="6">
        <v>4.9952843819523753E-4</v>
      </c>
      <c r="Z60" s="6">
        <v>5.6835330467660367E-4</v>
      </c>
      <c r="AA60" s="6">
        <v>5.339408714359206E-4</v>
      </c>
      <c r="AB60" s="6">
        <v>0</v>
      </c>
      <c r="AC60" s="6">
        <v>4.1297718373343838E-4</v>
      </c>
      <c r="AD60" s="6">
        <v>4.1297718373343838E-4</v>
      </c>
      <c r="AE60" s="5"/>
      <c r="AF60" s="5">
        <v>19</v>
      </c>
      <c r="AG60" s="5">
        <v>0</v>
      </c>
      <c r="AH60" s="5">
        <v>0</v>
      </c>
      <c r="AI60" s="4" t="s">
        <v>6</v>
      </c>
      <c r="AJ60" s="3" t="s">
        <v>6</v>
      </c>
      <c r="AK60" s="2" t="s">
        <v>6</v>
      </c>
    </row>
    <row r="61" spans="1:37" x14ac:dyDescent="0.2">
      <c r="A61" s="39" t="s">
        <v>221</v>
      </c>
      <c r="B61" s="37" t="s">
        <v>213</v>
      </c>
      <c r="C61" s="38" t="s">
        <v>212</v>
      </c>
      <c r="D61" s="36" t="s">
        <v>220</v>
      </c>
      <c r="E61" s="36">
        <v>36</v>
      </c>
      <c r="F61" s="36">
        <v>11</v>
      </c>
      <c r="G61" s="36">
        <v>255</v>
      </c>
      <c r="H61" s="36">
        <v>11</v>
      </c>
      <c r="I61" s="36">
        <v>499</v>
      </c>
      <c r="J61" s="36">
        <v>52.5</v>
      </c>
      <c r="K61" s="36">
        <v>4.4400000000000004</v>
      </c>
      <c r="L61" s="36">
        <v>735.75</v>
      </c>
      <c r="M61" s="48">
        <v>1.8758496123039867</v>
      </c>
      <c r="N61" s="48">
        <v>2.0108330869225268</v>
      </c>
      <c r="O61" s="48">
        <v>1.9433413496132568</v>
      </c>
      <c r="P61" s="48">
        <v>3.7638642294253737</v>
      </c>
      <c r="Q61" s="48">
        <v>4.55331928532362</v>
      </c>
      <c r="R61" s="48">
        <v>4.1585917573744968</v>
      </c>
      <c r="S61" s="48">
        <v>0.96694089836102481</v>
      </c>
      <c r="T61" s="48">
        <v>1.0065767897817088</v>
      </c>
      <c r="U61" s="48">
        <v>0.98675884407136683</v>
      </c>
      <c r="V61" s="48">
        <v>2.0350291137301517</v>
      </c>
      <c r="W61" s="48">
        <v>2.3047515414875557</v>
      </c>
      <c r="X61" s="48">
        <v>2.1698903276088535</v>
      </c>
      <c r="Y61" s="48">
        <v>1.9753823160855832</v>
      </c>
      <c r="Z61" s="48">
        <v>2.0712004251124205</v>
      </c>
      <c r="AA61" s="48">
        <v>2.0232913705990017</v>
      </c>
      <c r="AB61" s="48">
        <v>0.59658374637529776</v>
      </c>
      <c r="AC61" s="48">
        <v>0.6036334209527936</v>
      </c>
      <c r="AD61" s="48">
        <v>0.60010858366404563</v>
      </c>
      <c r="AE61" s="47" t="s">
        <v>219</v>
      </c>
      <c r="AF61" s="47">
        <v>18</v>
      </c>
      <c r="AG61" s="47">
        <v>0</v>
      </c>
      <c r="AH61" s="47">
        <v>0</v>
      </c>
      <c r="AI61" s="32" t="s">
        <v>6</v>
      </c>
      <c r="AJ61" s="32" t="s">
        <v>6</v>
      </c>
      <c r="AK61" s="46" t="s">
        <v>6</v>
      </c>
    </row>
    <row r="62" spans="1:37" x14ac:dyDescent="0.2">
      <c r="A62" s="30" t="s">
        <v>218</v>
      </c>
      <c r="B62" s="28" t="s">
        <v>215</v>
      </c>
      <c r="C62" s="29" t="s">
        <v>212</v>
      </c>
      <c r="D62" s="27"/>
      <c r="E62" s="27">
        <v>30</v>
      </c>
      <c r="F62" s="27">
        <v>7</v>
      </c>
      <c r="G62" s="27">
        <v>69</v>
      </c>
      <c r="H62" s="27">
        <v>7</v>
      </c>
      <c r="I62" s="27">
        <v>281</v>
      </c>
      <c r="J62" s="27">
        <v>30.5</v>
      </c>
      <c r="K62" s="27">
        <v>4.55</v>
      </c>
      <c r="L62" s="27">
        <v>140.33000000000001</v>
      </c>
      <c r="M62" s="51">
        <v>0.63868276335118612</v>
      </c>
      <c r="N62" s="51">
        <v>1.3071204515546664</v>
      </c>
      <c r="O62" s="51">
        <v>0.9729016074529262</v>
      </c>
      <c r="P62" s="51">
        <v>4.505840595046451E-3</v>
      </c>
      <c r="Q62" s="51">
        <v>5.3196672355310575E-3</v>
      </c>
      <c r="R62" s="51">
        <v>4.9127539152887542E-3</v>
      </c>
      <c r="S62" s="51">
        <v>1.06999816186008</v>
      </c>
      <c r="T62" s="51">
        <v>1.9873769046118219</v>
      </c>
      <c r="U62" s="51">
        <v>1.5286875332359511</v>
      </c>
      <c r="V62" s="51">
        <v>0.49160181389791641</v>
      </c>
      <c r="W62" s="51">
        <v>0.80235061484958126</v>
      </c>
      <c r="X62" s="51">
        <v>0.64697621437374886</v>
      </c>
      <c r="Y62" s="51">
        <v>0.77979442285195477</v>
      </c>
      <c r="Z62" s="51">
        <v>0.92292347272457653</v>
      </c>
      <c r="AA62" s="51">
        <v>0.85135894778826571</v>
      </c>
      <c r="AB62" s="51">
        <v>3.1474945135284006E-3</v>
      </c>
      <c r="AC62" s="51">
        <v>2.0658321221783574E-3</v>
      </c>
      <c r="AD62" s="51">
        <v>2.606663317853379E-3</v>
      </c>
      <c r="AE62" s="50"/>
      <c r="AF62" s="50">
        <v>21</v>
      </c>
      <c r="AG62" s="50">
        <v>0</v>
      </c>
      <c r="AH62" s="50">
        <v>0</v>
      </c>
      <c r="AI62" s="23" t="s">
        <v>6</v>
      </c>
      <c r="AJ62" s="23" t="s">
        <v>6</v>
      </c>
      <c r="AK62" s="49" t="s">
        <v>6</v>
      </c>
    </row>
    <row r="63" spans="1:37" x14ac:dyDescent="0.2">
      <c r="A63" s="30" t="s">
        <v>217</v>
      </c>
      <c r="B63" s="28" t="s">
        <v>213</v>
      </c>
      <c r="C63" s="29" t="s">
        <v>212</v>
      </c>
      <c r="D63" s="27" t="s">
        <v>211</v>
      </c>
      <c r="E63" s="27">
        <v>14</v>
      </c>
      <c r="F63" s="27">
        <v>7</v>
      </c>
      <c r="G63" s="27">
        <v>51</v>
      </c>
      <c r="H63" s="27">
        <v>7</v>
      </c>
      <c r="I63" s="27">
        <v>628</v>
      </c>
      <c r="J63" s="27">
        <v>67.8</v>
      </c>
      <c r="K63" s="27">
        <v>4.3</v>
      </c>
      <c r="L63" s="27">
        <v>151.63</v>
      </c>
      <c r="M63" s="51">
        <v>0.14053639959035691</v>
      </c>
      <c r="N63" s="51">
        <v>0.15163255264424902</v>
      </c>
      <c r="O63" s="51">
        <v>0.14608447611730296</v>
      </c>
      <c r="P63" s="51">
        <v>6.7022808368941561E-2</v>
      </c>
      <c r="Q63" s="51">
        <v>6.8733764179436774E-2</v>
      </c>
      <c r="R63" s="51">
        <v>6.7878286274189167E-2</v>
      </c>
      <c r="S63" s="51">
        <v>3.4541802659586872E-3</v>
      </c>
      <c r="T63" s="51">
        <v>7.3804807225899428E-3</v>
      </c>
      <c r="U63" s="51">
        <v>5.4173304942743148E-3</v>
      </c>
      <c r="V63" s="51">
        <v>0.15389482360213103</v>
      </c>
      <c r="W63" s="51">
        <v>0.17031045703091383</v>
      </c>
      <c r="X63" s="51">
        <v>0.16210264031652244</v>
      </c>
      <c r="Y63" s="51">
        <v>0.17600099790875276</v>
      </c>
      <c r="Z63" s="51">
        <v>0.20570860813409975</v>
      </c>
      <c r="AA63" s="51">
        <v>0.19085480302142627</v>
      </c>
      <c r="AB63" s="51">
        <v>1.2084891268829168E-3</v>
      </c>
      <c r="AC63" s="51">
        <v>6.229220885665067E-4</v>
      </c>
      <c r="AD63" s="51">
        <v>9.1570560772471176E-4</v>
      </c>
      <c r="AE63" s="50"/>
      <c r="AF63" s="50">
        <v>25</v>
      </c>
      <c r="AG63" s="50">
        <v>0</v>
      </c>
      <c r="AH63" s="50">
        <v>0</v>
      </c>
      <c r="AI63" s="23" t="s">
        <v>6</v>
      </c>
      <c r="AJ63" s="23" t="s">
        <v>6</v>
      </c>
      <c r="AK63" s="49" t="s">
        <v>6</v>
      </c>
    </row>
    <row r="64" spans="1:37" x14ac:dyDescent="0.2">
      <c r="A64" s="19" t="s">
        <v>216</v>
      </c>
      <c r="B64" s="17" t="s">
        <v>215</v>
      </c>
      <c r="C64" s="18" t="s">
        <v>212</v>
      </c>
      <c r="D64" s="16"/>
      <c r="E64" s="16">
        <v>11</v>
      </c>
      <c r="F64" s="16">
        <v>5</v>
      </c>
      <c r="G64" s="16">
        <v>24</v>
      </c>
      <c r="H64" s="16">
        <v>5</v>
      </c>
      <c r="I64" s="16">
        <v>521</v>
      </c>
      <c r="J64" s="16">
        <v>57.1</v>
      </c>
      <c r="K64" s="16">
        <v>5.26</v>
      </c>
      <c r="L64" s="16">
        <v>57.29</v>
      </c>
      <c r="M64" s="45">
        <v>1.1232066114106629E-2</v>
      </c>
      <c r="N64" s="45">
        <v>1.0588036620630275E-2</v>
      </c>
      <c r="O64" s="45">
        <v>1.0910051367368452E-2</v>
      </c>
      <c r="P64" s="45">
        <v>5.4750721422016395E-3</v>
      </c>
      <c r="Q64" s="45">
        <v>6.4749557556476505E-3</v>
      </c>
      <c r="R64" s="45">
        <v>5.975013948924645E-3</v>
      </c>
      <c r="S64" s="45">
        <v>1.2682149257068672E-2</v>
      </c>
      <c r="T64" s="45">
        <v>1.2296107500056722E-2</v>
      </c>
      <c r="U64" s="45">
        <v>1.2489128378562697E-2</v>
      </c>
      <c r="V64" s="45">
        <v>7.8978657287230788E-3</v>
      </c>
      <c r="W64" s="45">
        <v>5.0893931990406453E-3</v>
      </c>
      <c r="X64" s="45">
        <v>6.4936294638818625E-3</v>
      </c>
      <c r="Y64" s="45">
        <v>1.2179372033781416E-2</v>
      </c>
      <c r="Z64" s="45">
        <v>7.9944365632661218E-3</v>
      </c>
      <c r="AA64" s="45">
        <v>1.0086904298523769E-2</v>
      </c>
      <c r="AB64" s="45">
        <v>7.2762766427578044E-3</v>
      </c>
      <c r="AC64" s="45">
        <v>5.9521332242556931E-3</v>
      </c>
      <c r="AD64" s="45">
        <v>6.6142049335067487E-3</v>
      </c>
      <c r="AE64" s="44"/>
      <c r="AF64" s="44">
        <v>17</v>
      </c>
      <c r="AG64" s="44">
        <v>0</v>
      </c>
      <c r="AH64" s="44">
        <v>0</v>
      </c>
      <c r="AI64" s="12" t="s">
        <v>6</v>
      </c>
      <c r="AJ64" s="12" t="s">
        <v>6</v>
      </c>
      <c r="AK64" s="43" t="s">
        <v>6</v>
      </c>
    </row>
    <row r="65" spans="1:37" ht="13.5" thickBot="1" x14ac:dyDescent="0.25">
      <c r="A65" s="10" t="s">
        <v>214</v>
      </c>
      <c r="B65" s="8" t="s">
        <v>213</v>
      </c>
      <c r="C65" s="9" t="s">
        <v>212</v>
      </c>
      <c r="D65" s="7" t="s">
        <v>211</v>
      </c>
      <c r="E65" s="7">
        <v>6</v>
      </c>
      <c r="F65" s="7">
        <v>2</v>
      </c>
      <c r="G65" s="7">
        <v>14</v>
      </c>
      <c r="H65" s="7">
        <v>2</v>
      </c>
      <c r="I65" s="7">
        <v>625</v>
      </c>
      <c r="J65" s="7">
        <v>67.400000000000006</v>
      </c>
      <c r="K65" s="7">
        <v>4.3499999999999996</v>
      </c>
      <c r="L65" s="7">
        <v>53.77</v>
      </c>
      <c r="M65" s="42">
        <v>2.6052954847971526E-3</v>
      </c>
      <c r="N65" s="42">
        <v>7.6118074287766678E-3</v>
      </c>
      <c r="O65" s="42">
        <v>5.1085514567869098E-3</v>
      </c>
      <c r="P65" s="42">
        <v>6.6109771702022356E-3</v>
      </c>
      <c r="Q65" s="42">
        <v>8.5120954727715935E-3</v>
      </c>
      <c r="R65" s="42">
        <v>7.5615363214869141E-3</v>
      </c>
      <c r="S65" s="42">
        <v>5.7315921019127612E-4</v>
      </c>
      <c r="T65" s="42">
        <v>9.2898242472392852E-4</v>
      </c>
      <c r="U65" s="42">
        <v>7.5107081745760232E-4</v>
      </c>
      <c r="V65" s="42">
        <v>3.6804345568303464E-3</v>
      </c>
      <c r="W65" s="42">
        <v>4.4342452255309688E-3</v>
      </c>
      <c r="X65" s="42">
        <v>4.0573398911806571E-3</v>
      </c>
      <c r="Y65" s="42">
        <v>8.0337076387739809E-3</v>
      </c>
      <c r="Z65" s="42">
        <v>9.1034397141622272E-3</v>
      </c>
      <c r="AA65" s="42">
        <v>8.5685736764681032E-3</v>
      </c>
      <c r="AB65" s="42">
        <v>0</v>
      </c>
      <c r="AC65" s="42">
        <v>0</v>
      </c>
      <c r="AD65" s="42">
        <v>0</v>
      </c>
      <c r="AE65" s="41"/>
      <c r="AF65" s="41">
        <v>20</v>
      </c>
      <c r="AG65" s="41">
        <v>0</v>
      </c>
      <c r="AH65" s="41">
        <v>0</v>
      </c>
      <c r="AI65" s="3" t="s">
        <v>6</v>
      </c>
      <c r="AJ65" s="3" t="s">
        <v>6</v>
      </c>
      <c r="AK65" s="40" t="s">
        <v>6</v>
      </c>
    </row>
    <row r="66" spans="1:37" x14ac:dyDescent="0.2">
      <c r="A66" s="39" t="s">
        <v>210</v>
      </c>
      <c r="B66" s="37" t="s">
        <v>209</v>
      </c>
      <c r="C66" s="38" t="s">
        <v>200</v>
      </c>
      <c r="D66" s="36" t="s">
        <v>208</v>
      </c>
      <c r="E66" s="36">
        <v>34</v>
      </c>
      <c r="F66" s="36">
        <v>16</v>
      </c>
      <c r="G66" s="36">
        <v>652</v>
      </c>
      <c r="H66" s="36">
        <v>16</v>
      </c>
      <c r="I66" s="36">
        <v>640</v>
      </c>
      <c r="J66" s="36">
        <v>68.3</v>
      </c>
      <c r="K66" s="36">
        <v>4.45</v>
      </c>
      <c r="L66" s="36">
        <v>1917.1</v>
      </c>
      <c r="M66" s="35">
        <v>5.2034008737995556</v>
      </c>
      <c r="N66" s="35">
        <v>5.7853239518626483</v>
      </c>
      <c r="O66" s="35">
        <v>5.4943624128311015</v>
      </c>
      <c r="P66" s="35">
        <v>6.7129907332757908</v>
      </c>
      <c r="Q66" s="35">
        <v>7.0293449631140836</v>
      </c>
      <c r="R66" s="35">
        <v>6.8711678481949372</v>
      </c>
      <c r="S66" s="35">
        <v>5.148610837315859</v>
      </c>
      <c r="T66" s="35">
        <v>5.3975706422292742</v>
      </c>
      <c r="U66" s="35">
        <v>5.2730907397725666</v>
      </c>
      <c r="V66" s="35">
        <v>3.6993417767975774</v>
      </c>
      <c r="W66" s="35">
        <v>3.8342177469285526</v>
      </c>
      <c r="X66" s="35">
        <v>3.7667797618630647</v>
      </c>
      <c r="Y66" s="35">
        <v>5.1687135082898461</v>
      </c>
      <c r="Z66" s="35">
        <v>5.6540073222913225</v>
      </c>
      <c r="AA66" s="35">
        <v>5.4113604152905843</v>
      </c>
      <c r="AB66" s="35">
        <v>4.3204506483638205</v>
      </c>
      <c r="AC66" s="35">
        <v>4.4809230787559997</v>
      </c>
      <c r="AD66" s="35">
        <v>4.4006868635599101</v>
      </c>
      <c r="AE66" s="34" t="s">
        <v>204</v>
      </c>
      <c r="AF66" s="34">
        <v>22</v>
      </c>
      <c r="AG66" s="34">
        <v>0</v>
      </c>
      <c r="AH66" s="34">
        <v>0</v>
      </c>
      <c r="AI66" s="33" t="s">
        <v>6</v>
      </c>
      <c r="AJ66" s="32" t="s">
        <v>6</v>
      </c>
      <c r="AK66" s="31" t="s">
        <v>6</v>
      </c>
    </row>
    <row r="67" spans="1:37" x14ac:dyDescent="0.2">
      <c r="A67" s="30" t="s">
        <v>207</v>
      </c>
      <c r="B67" s="28" t="s">
        <v>206</v>
      </c>
      <c r="C67" s="29" t="s">
        <v>200</v>
      </c>
      <c r="D67" s="27" t="s">
        <v>205</v>
      </c>
      <c r="E67" s="27">
        <v>22</v>
      </c>
      <c r="F67" s="27">
        <v>10</v>
      </c>
      <c r="G67" s="27">
        <v>397</v>
      </c>
      <c r="H67" s="27">
        <v>10</v>
      </c>
      <c r="I67" s="27">
        <v>637</v>
      </c>
      <c r="J67" s="27">
        <v>69.099999999999994</v>
      </c>
      <c r="K67" s="27">
        <v>4.32</v>
      </c>
      <c r="L67" s="27">
        <v>1206.8399999999999</v>
      </c>
      <c r="M67" s="26">
        <v>2.3959162432260892</v>
      </c>
      <c r="N67" s="26">
        <v>2.3638737139336738</v>
      </c>
      <c r="O67" s="26">
        <v>2.3798949785798813</v>
      </c>
      <c r="P67" s="26">
        <v>3.8224373137448553</v>
      </c>
      <c r="Q67" s="26">
        <v>4.5668594763684078</v>
      </c>
      <c r="R67" s="26">
        <v>4.1946483950566318</v>
      </c>
      <c r="S67" s="26">
        <v>3.437017399338989</v>
      </c>
      <c r="T67" s="26">
        <v>3.1445757271500514</v>
      </c>
      <c r="U67" s="26">
        <v>3.2907965632445202</v>
      </c>
      <c r="V67" s="26">
        <v>1.6145195114015973</v>
      </c>
      <c r="W67" s="26">
        <v>1.5591580658540323</v>
      </c>
      <c r="X67" s="26">
        <v>1.5868387886278148</v>
      </c>
      <c r="Y67" s="26">
        <v>3.0718057217476131</v>
      </c>
      <c r="Z67" s="26">
        <v>3.0314298961260371</v>
      </c>
      <c r="AA67" s="26">
        <v>3.0516178089368253</v>
      </c>
      <c r="AB67" s="26">
        <v>3.2599557756398867</v>
      </c>
      <c r="AC67" s="26">
        <v>3.5571393704746836</v>
      </c>
      <c r="AD67" s="26">
        <v>3.4085475730572852</v>
      </c>
      <c r="AE67" s="25" t="s">
        <v>204</v>
      </c>
      <c r="AF67" s="25">
        <v>25</v>
      </c>
      <c r="AG67" s="25">
        <v>0</v>
      </c>
      <c r="AH67" s="25">
        <v>0</v>
      </c>
      <c r="AI67" s="24" t="s">
        <v>6</v>
      </c>
      <c r="AJ67" s="23" t="s">
        <v>6</v>
      </c>
      <c r="AK67" s="22" t="s">
        <v>6</v>
      </c>
    </row>
    <row r="68" spans="1:37" x14ac:dyDescent="0.2">
      <c r="A68" s="19" t="s">
        <v>203</v>
      </c>
      <c r="B68" s="17" t="s">
        <v>201</v>
      </c>
      <c r="C68" s="18" t="s">
        <v>200</v>
      </c>
      <c r="D68" s="16" t="s">
        <v>193</v>
      </c>
      <c r="E68" s="16">
        <v>9</v>
      </c>
      <c r="F68" s="16">
        <v>7</v>
      </c>
      <c r="G68" s="16">
        <v>22</v>
      </c>
      <c r="H68" s="16">
        <v>7</v>
      </c>
      <c r="I68" s="16">
        <v>985</v>
      </c>
      <c r="J68" s="16">
        <v>108.8</v>
      </c>
      <c r="K68" s="16">
        <v>5.35</v>
      </c>
      <c r="L68" s="16">
        <v>70.27</v>
      </c>
      <c r="M68" s="15">
        <v>1.3144324825573697E-2</v>
      </c>
      <c r="N68" s="15">
        <v>1.770714588187693E-2</v>
      </c>
      <c r="O68" s="15">
        <v>1.5425735353725312E-2</v>
      </c>
      <c r="P68" s="15">
        <v>3.7292100404660598E-2</v>
      </c>
      <c r="Q68" s="15">
        <v>3.6536421249387295E-2</v>
      </c>
      <c r="R68" s="15">
        <v>3.6914260827023947E-2</v>
      </c>
      <c r="S68" s="15">
        <v>2.4445241021883102E-2</v>
      </c>
      <c r="T68" s="15">
        <v>2.5926683241582395E-2</v>
      </c>
      <c r="U68" s="15">
        <v>2.5185962131732749E-2</v>
      </c>
      <c r="V68" s="15">
        <v>7.3920101996062786E-3</v>
      </c>
      <c r="W68" s="15">
        <v>4.9716793308830325E-3</v>
      </c>
      <c r="X68" s="15">
        <v>6.1818447652446555E-3</v>
      </c>
      <c r="Y68" s="15">
        <v>2.7518991125232289E-2</v>
      </c>
      <c r="Z68" s="15">
        <v>1.4262615300114459E-2</v>
      </c>
      <c r="AA68" s="15">
        <v>2.0890803212673375E-2</v>
      </c>
      <c r="AB68" s="15">
        <v>3.8402342396443058E-2</v>
      </c>
      <c r="AC68" s="15">
        <v>4.7792030826645342E-2</v>
      </c>
      <c r="AD68" s="15">
        <v>4.30971866115442E-2</v>
      </c>
      <c r="AE68" s="14"/>
      <c r="AF68" s="14">
        <v>19</v>
      </c>
      <c r="AG68" s="14">
        <v>0</v>
      </c>
      <c r="AH68" s="14">
        <v>0</v>
      </c>
      <c r="AI68" s="13" t="s">
        <v>6</v>
      </c>
      <c r="AJ68" s="12" t="s">
        <v>6</v>
      </c>
      <c r="AK68" s="11" t="s">
        <v>6</v>
      </c>
    </row>
    <row r="69" spans="1:37" ht="13.5" thickBot="1" x14ac:dyDescent="0.25">
      <c r="A69" s="10" t="s">
        <v>202</v>
      </c>
      <c r="B69" s="8" t="s">
        <v>201</v>
      </c>
      <c r="C69" s="9" t="s">
        <v>200</v>
      </c>
      <c r="D69" s="7" t="s">
        <v>193</v>
      </c>
      <c r="E69" s="7">
        <v>6</v>
      </c>
      <c r="F69" s="7">
        <v>5</v>
      </c>
      <c r="G69" s="7">
        <v>20</v>
      </c>
      <c r="H69" s="7">
        <v>5</v>
      </c>
      <c r="I69" s="7">
        <v>883</v>
      </c>
      <c r="J69" s="7">
        <v>99.2</v>
      </c>
      <c r="K69" s="7">
        <v>5.22</v>
      </c>
      <c r="L69" s="7">
        <v>51.53</v>
      </c>
      <c r="M69" s="6">
        <v>4.3888678403624145E-3</v>
      </c>
      <c r="N69" s="6">
        <v>6.3807258350263713E-3</v>
      </c>
      <c r="O69" s="6">
        <v>5.3847968376943929E-3</v>
      </c>
      <c r="P69" s="6">
        <v>4.2633820710042897E-3</v>
      </c>
      <c r="Q69" s="6">
        <v>3.4816634571000604E-3</v>
      </c>
      <c r="R69" s="6">
        <v>3.872522764052175E-3</v>
      </c>
      <c r="S69" s="6">
        <v>1.0233465915694477E-2</v>
      </c>
      <c r="T69" s="6">
        <v>1.3017760810391809E-2</v>
      </c>
      <c r="U69" s="6">
        <v>1.1625613363043144E-2</v>
      </c>
      <c r="V69" s="6">
        <v>2.360021807779682E-3</v>
      </c>
      <c r="W69" s="6">
        <v>1.8864423545356698E-3</v>
      </c>
      <c r="X69" s="6">
        <v>2.1232320811576761E-3</v>
      </c>
      <c r="Y69" s="6">
        <v>5.2599149023203305E-3</v>
      </c>
      <c r="Z69" s="6">
        <v>4.6313532981305016E-3</v>
      </c>
      <c r="AA69" s="6">
        <v>4.9456341002254156E-3</v>
      </c>
      <c r="AB69" s="6">
        <v>5.6117519202303024E-3</v>
      </c>
      <c r="AC69" s="6">
        <v>1.6754415912177416E-3</v>
      </c>
      <c r="AD69" s="6">
        <v>3.6435967557240222E-3</v>
      </c>
      <c r="AE69" s="5"/>
      <c r="AF69" s="5">
        <v>31</v>
      </c>
      <c r="AG69" s="5">
        <v>0</v>
      </c>
      <c r="AH69" s="5">
        <v>1</v>
      </c>
      <c r="AI69" s="4" t="s">
        <v>18</v>
      </c>
      <c r="AJ69" s="3" t="s">
        <v>6</v>
      </c>
      <c r="AK69" s="2" t="s">
        <v>6</v>
      </c>
    </row>
    <row r="70" spans="1:37" x14ac:dyDescent="0.2">
      <c r="A70" s="39" t="s">
        <v>199</v>
      </c>
      <c r="B70" s="37" t="s">
        <v>191</v>
      </c>
      <c r="C70" s="38" t="s">
        <v>190</v>
      </c>
      <c r="D70" s="36" t="s">
        <v>189</v>
      </c>
      <c r="E70" s="36">
        <v>36</v>
      </c>
      <c r="F70" s="36">
        <v>8</v>
      </c>
      <c r="G70" s="36">
        <v>312</v>
      </c>
      <c r="H70" s="36">
        <v>8</v>
      </c>
      <c r="I70" s="36">
        <v>239</v>
      </c>
      <c r="J70" s="36">
        <v>25.8</v>
      </c>
      <c r="K70" s="36">
        <v>4.6399999999999997</v>
      </c>
      <c r="L70" s="36">
        <v>1046.5999999999999</v>
      </c>
      <c r="M70" s="48">
        <v>4.6244703691238884</v>
      </c>
      <c r="N70" s="48">
        <v>4.1857498295335693</v>
      </c>
      <c r="O70" s="48">
        <v>4.4051100993287289</v>
      </c>
      <c r="P70" s="48">
        <v>0.11383318984341438</v>
      </c>
      <c r="Q70" s="48">
        <v>0.14284280613809869</v>
      </c>
      <c r="R70" s="48">
        <v>0.12833799799075654</v>
      </c>
      <c r="S70" s="48">
        <v>4.922986281793456</v>
      </c>
      <c r="T70" s="48">
        <v>6.5272223810487127</v>
      </c>
      <c r="U70" s="48">
        <v>5.7251043314210843</v>
      </c>
      <c r="V70" s="48">
        <v>5.7347562094674709</v>
      </c>
      <c r="W70" s="48">
        <v>7.0846890723610283</v>
      </c>
      <c r="X70" s="48">
        <v>6.40972264091425</v>
      </c>
      <c r="Y70" s="48">
        <v>0.82654339624989692</v>
      </c>
      <c r="Z70" s="48">
        <v>1.2695095462712336</v>
      </c>
      <c r="AA70" s="48">
        <v>1.0480264712605654</v>
      </c>
      <c r="AB70" s="48">
        <v>4.0832219081922347E-2</v>
      </c>
      <c r="AC70" s="48">
        <v>5.247437289829375E-2</v>
      </c>
      <c r="AD70" s="48">
        <v>4.6653295990108049E-2</v>
      </c>
      <c r="AE70" s="47"/>
      <c r="AF70" s="47">
        <v>16</v>
      </c>
      <c r="AG70" s="47">
        <v>0</v>
      </c>
      <c r="AH70" s="47">
        <v>0</v>
      </c>
      <c r="AI70" s="32" t="s">
        <v>6</v>
      </c>
      <c r="AJ70" s="32" t="s">
        <v>6</v>
      </c>
      <c r="AK70" s="46" t="s">
        <v>6</v>
      </c>
    </row>
    <row r="71" spans="1:37" x14ac:dyDescent="0.2">
      <c r="A71" s="19" t="s">
        <v>198</v>
      </c>
      <c r="B71" s="17" t="s">
        <v>191</v>
      </c>
      <c r="C71" s="18" t="s">
        <v>190</v>
      </c>
      <c r="D71" s="16" t="s">
        <v>197</v>
      </c>
      <c r="E71" s="16">
        <v>11</v>
      </c>
      <c r="F71" s="16">
        <v>8</v>
      </c>
      <c r="G71" s="16">
        <v>37</v>
      </c>
      <c r="H71" s="16">
        <v>8</v>
      </c>
      <c r="I71" s="16">
        <v>849</v>
      </c>
      <c r="J71" s="16">
        <v>89.6</v>
      </c>
      <c r="K71" s="16">
        <v>4.53</v>
      </c>
      <c r="L71" s="16">
        <v>141.33000000000001</v>
      </c>
      <c r="M71" s="45">
        <v>8.5030732894524438E-2</v>
      </c>
      <c r="N71" s="45">
        <v>7.9797865284901473E-2</v>
      </c>
      <c r="O71" s="45">
        <v>8.2414299089712956E-2</v>
      </c>
      <c r="P71" s="45">
        <v>2.2872725659623784E-3</v>
      </c>
      <c r="Q71" s="45">
        <v>3.1550554004111508E-3</v>
      </c>
      <c r="R71" s="45">
        <v>2.7211639831867646E-3</v>
      </c>
      <c r="S71" s="45">
        <v>5.4847071490569936E-2</v>
      </c>
      <c r="T71" s="45">
        <v>5.9101677705071465E-2</v>
      </c>
      <c r="U71" s="45">
        <v>5.6974374597820704E-2</v>
      </c>
      <c r="V71" s="45">
        <v>1.5563669143171355E-2</v>
      </c>
      <c r="W71" s="45">
        <v>1.5320746929244761E-2</v>
      </c>
      <c r="X71" s="45">
        <v>1.5442208036208058E-2</v>
      </c>
      <c r="Y71" s="45">
        <v>0</v>
      </c>
      <c r="Z71" s="45">
        <v>8.0261613550056148E-5</v>
      </c>
      <c r="AA71" s="45">
        <v>8.0261613550056148E-5</v>
      </c>
      <c r="AB71" s="45">
        <v>0</v>
      </c>
      <c r="AC71" s="45">
        <v>1.3054154587608362E-4</v>
      </c>
      <c r="AD71" s="45">
        <v>1.3054154587608362E-4</v>
      </c>
      <c r="AE71" s="44" t="s">
        <v>196</v>
      </c>
      <c r="AF71" s="44">
        <v>19</v>
      </c>
      <c r="AG71" s="44">
        <v>0</v>
      </c>
      <c r="AH71" s="44">
        <v>0</v>
      </c>
      <c r="AI71" s="12" t="s">
        <v>6</v>
      </c>
      <c r="AJ71" s="12" t="s">
        <v>6</v>
      </c>
      <c r="AK71" s="43" t="s">
        <v>6</v>
      </c>
    </row>
    <row r="72" spans="1:37" x14ac:dyDescent="0.2">
      <c r="A72" s="19" t="s">
        <v>195</v>
      </c>
      <c r="B72" s="17" t="s">
        <v>194</v>
      </c>
      <c r="C72" s="18" t="s">
        <v>190</v>
      </c>
      <c r="D72" s="16" t="s">
        <v>193</v>
      </c>
      <c r="E72" s="16">
        <v>22</v>
      </c>
      <c r="F72" s="16">
        <v>15</v>
      </c>
      <c r="G72" s="16">
        <v>72</v>
      </c>
      <c r="H72" s="16">
        <v>15</v>
      </c>
      <c r="I72" s="16">
        <v>736</v>
      </c>
      <c r="J72" s="16">
        <v>82.5</v>
      </c>
      <c r="K72" s="16">
        <v>5.66</v>
      </c>
      <c r="L72" s="16">
        <v>189.44</v>
      </c>
      <c r="M72" s="45">
        <v>5.6113574612112783E-2</v>
      </c>
      <c r="N72" s="45">
        <v>5.8404607012610382E-2</v>
      </c>
      <c r="O72" s="45">
        <v>5.7259090812361579E-2</v>
      </c>
      <c r="P72" s="45">
        <v>6.6083986278499461E-5</v>
      </c>
      <c r="Q72" s="45">
        <v>2.6145929195497757E-4</v>
      </c>
      <c r="R72" s="45">
        <v>1.6377163911673851E-4</v>
      </c>
      <c r="S72" s="45">
        <v>3.4023742173217505E-2</v>
      </c>
      <c r="T72" s="45">
        <v>3.3530087923043378E-2</v>
      </c>
      <c r="U72" s="45">
        <v>3.3776915048130442E-2</v>
      </c>
      <c r="V72" s="45">
        <v>4.7009201741342391E-2</v>
      </c>
      <c r="W72" s="45">
        <v>3.5256466861707754E-2</v>
      </c>
      <c r="X72" s="45">
        <v>4.1132834301525076E-2</v>
      </c>
      <c r="Y72" s="45">
        <v>6.1781654687732501E-2</v>
      </c>
      <c r="Z72" s="45">
        <v>8.6930828557969533E-2</v>
      </c>
      <c r="AA72" s="45">
        <v>7.435624162285101E-2</v>
      </c>
      <c r="AB72" s="45">
        <v>2.4547627939098632E-4</v>
      </c>
      <c r="AC72" s="45">
        <v>4.9939691653596056E-4</v>
      </c>
      <c r="AD72" s="45">
        <v>3.7243659796347341E-4</v>
      </c>
      <c r="AE72" s="44"/>
      <c r="AF72" s="44">
        <v>17</v>
      </c>
      <c r="AG72" s="44">
        <v>0</v>
      </c>
      <c r="AH72" s="44">
        <v>0</v>
      </c>
      <c r="AI72" s="12" t="s">
        <v>6</v>
      </c>
      <c r="AJ72" s="12" t="s">
        <v>6</v>
      </c>
      <c r="AK72" s="43" t="s">
        <v>6</v>
      </c>
    </row>
    <row r="73" spans="1:37" ht="13.5" thickBot="1" x14ac:dyDescent="0.25">
      <c r="A73" s="10" t="s">
        <v>192</v>
      </c>
      <c r="B73" s="8" t="s">
        <v>191</v>
      </c>
      <c r="C73" s="9" t="s">
        <v>190</v>
      </c>
      <c r="D73" s="7" t="s">
        <v>189</v>
      </c>
      <c r="E73" s="7">
        <v>19</v>
      </c>
      <c r="F73" s="7">
        <v>4</v>
      </c>
      <c r="G73" s="7">
        <v>24</v>
      </c>
      <c r="H73" s="7">
        <v>4</v>
      </c>
      <c r="I73" s="7">
        <v>248</v>
      </c>
      <c r="J73" s="7">
        <v>27</v>
      </c>
      <c r="K73" s="7">
        <v>4.16</v>
      </c>
      <c r="L73" s="7">
        <v>61.31</v>
      </c>
      <c r="M73" s="42">
        <v>1.4609856412412912E-2</v>
      </c>
      <c r="N73" s="42">
        <v>9.8754903104931093E-3</v>
      </c>
      <c r="O73" s="42">
        <v>1.2242673361453011E-2</v>
      </c>
      <c r="P73" s="42">
        <v>9.1290069890743713E-3</v>
      </c>
      <c r="Q73" s="42">
        <v>1.1485533795928872E-2</v>
      </c>
      <c r="R73" s="42">
        <v>1.0307270392501622E-2</v>
      </c>
      <c r="S73" s="42">
        <v>1.3683251148966534E-2</v>
      </c>
      <c r="T73" s="42">
        <v>1.434265417855414E-2</v>
      </c>
      <c r="U73" s="42">
        <v>1.4012952663760337E-2</v>
      </c>
      <c r="V73" s="42">
        <v>1.2606801575092752E-2</v>
      </c>
      <c r="W73" s="42">
        <v>1.4497672825043044E-2</v>
      </c>
      <c r="X73" s="42">
        <v>1.3552237200067898E-2</v>
      </c>
      <c r="Y73" s="42">
        <v>1.559869542096814E-2</v>
      </c>
      <c r="Z73" s="42">
        <v>2.4674811138795945E-2</v>
      </c>
      <c r="AA73" s="42">
        <v>2.0136753279882041E-2</v>
      </c>
      <c r="AB73" s="42">
        <v>1.7247178632992619E-2</v>
      </c>
      <c r="AC73" s="42">
        <v>2.669926702473302E-2</v>
      </c>
      <c r="AD73" s="42">
        <v>2.1973222828862819E-2</v>
      </c>
      <c r="AE73" s="41"/>
      <c r="AF73" s="41">
        <v>24</v>
      </c>
      <c r="AG73" s="41">
        <v>0</v>
      </c>
      <c r="AH73" s="41">
        <v>0</v>
      </c>
      <c r="AI73" s="3" t="s">
        <v>6</v>
      </c>
      <c r="AJ73" s="3" t="s">
        <v>6</v>
      </c>
      <c r="AK73" s="40" t="s">
        <v>6</v>
      </c>
    </row>
    <row r="74" spans="1:37" x14ac:dyDescent="0.2">
      <c r="A74" s="39" t="s">
        <v>188</v>
      </c>
      <c r="B74" s="37" t="s">
        <v>187</v>
      </c>
      <c r="C74" s="38"/>
      <c r="D74" s="37"/>
      <c r="E74" s="36">
        <v>50</v>
      </c>
      <c r="F74" s="36">
        <v>14</v>
      </c>
      <c r="G74" s="36">
        <v>1971</v>
      </c>
      <c r="H74" s="36">
        <v>14</v>
      </c>
      <c r="I74" s="36">
        <v>394</v>
      </c>
      <c r="J74" s="36">
        <v>41.3</v>
      </c>
      <c r="K74" s="36">
        <v>4.6399999999999997</v>
      </c>
      <c r="L74" s="36">
        <v>6281.26</v>
      </c>
      <c r="M74" s="35">
        <v>35.969090414175376</v>
      </c>
      <c r="N74" s="35">
        <v>32.707789277245091</v>
      </c>
      <c r="O74" s="35">
        <v>34.338439845710234</v>
      </c>
      <c r="P74" s="35">
        <v>68.586825601374812</v>
      </c>
      <c r="Q74" s="35">
        <v>65.586305061147982</v>
      </c>
      <c r="R74" s="35">
        <v>67.086565331261397</v>
      </c>
      <c r="S74" s="35">
        <v>32.020172432000543</v>
      </c>
      <c r="T74" s="35">
        <v>27.633825028934197</v>
      </c>
      <c r="U74" s="35">
        <v>29.82699873046737</v>
      </c>
      <c r="V74" s="35">
        <v>51.185293989806922</v>
      </c>
      <c r="W74" s="35">
        <v>47.512783817475423</v>
      </c>
      <c r="X74" s="35">
        <v>49.349038903641173</v>
      </c>
      <c r="Y74" s="35">
        <v>43.350970688477709</v>
      </c>
      <c r="Z74" s="35">
        <v>44.818212441891724</v>
      </c>
      <c r="AA74" s="35">
        <v>44.084591565184716</v>
      </c>
      <c r="AB74" s="35">
        <v>78.641649080470415</v>
      </c>
      <c r="AC74" s="35">
        <v>74.397547510781393</v>
      </c>
      <c r="AD74" s="35">
        <v>76.519598295625912</v>
      </c>
      <c r="AE74" s="34"/>
      <c r="AF74" s="34">
        <v>20</v>
      </c>
      <c r="AG74" s="34">
        <v>0</v>
      </c>
      <c r="AH74" s="34">
        <v>0</v>
      </c>
      <c r="AI74" s="33" t="s">
        <v>6</v>
      </c>
      <c r="AJ74" s="32" t="s">
        <v>6</v>
      </c>
      <c r="AK74" s="31" t="s">
        <v>6</v>
      </c>
    </row>
    <row r="75" spans="1:37" x14ac:dyDescent="0.2">
      <c r="A75" s="30" t="s">
        <v>186</v>
      </c>
      <c r="B75" s="28" t="s">
        <v>185</v>
      </c>
      <c r="C75" s="29"/>
      <c r="D75" s="28"/>
      <c r="E75" s="27">
        <v>24</v>
      </c>
      <c r="F75" s="27">
        <v>14</v>
      </c>
      <c r="G75" s="27">
        <v>489</v>
      </c>
      <c r="H75" s="27">
        <v>14</v>
      </c>
      <c r="I75" s="27">
        <v>526</v>
      </c>
      <c r="J75" s="27">
        <v>58.7</v>
      </c>
      <c r="K75" s="27">
        <v>4.58</v>
      </c>
      <c r="L75" s="27">
        <v>1130.27</v>
      </c>
      <c r="M75" s="26">
        <v>1.4453291531644505</v>
      </c>
      <c r="N75" s="26">
        <v>1.2806032552548545</v>
      </c>
      <c r="O75" s="26">
        <v>1.3629662042096524</v>
      </c>
      <c r="P75" s="26">
        <v>2.4321282839129741</v>
      </c>
      <c r="Q75" s="26">
        <v>2.4164388552291176</v>
      </c>
      <c r="R75" s="26">
        <v>2.4242835695710458</v>
      </c>
      <c r="S75" s="26">
        <v>1.1784748848147402</v>
      </c>
      <c r="T75" s="26">
        <v>0.91269012372012936</v>
      </c>
      <c r="U75" s="26">
        <v>1.0455825042674347</v>
      </c>
      <c r="V75" s="26">
        <v>1.4489912798508009</v>
      </c>
      <c r="W75" s="26">
        <v>1.4814528810377583</v>
      </c>
      <c r="X75" s="26">
        <v>1.4652220804442795</v>
      </c>
      <c r="Y75" s="26">
        <v>1.5634578314204572</v>
      </c>
      <c r="Z75" s="26">
        <v>1.3787066777373267</v>
      </c>
      <c r="AA75" s="26">
        <v>1.471082254578892</v>
      </c>
      <c r="AB75" s="26">
        <v>2.0617935024459824</v>
      </c>
      <c r="AC75" s="26">
        <v>4.2325612176122478</v>
      </c>
      <c r="AD75" s="26">
        <v>3.1471773600291151</v>
      </c>
      <c r="AE75" s="25"/>
      <c r="AF75" s="25">
        <v>22</v>
      </c>
      <c r="AG75" s="25">
        <v>0</v>
      </c>
      <c r="AH75" s="25">
        <v>0</v>
      </c>
      <c r="AI75" s="24" t="s">
        <v>6</v>
      </c>
      <c r="AJ75" s="23" t="s">
        <v>6</v>
      </c>
      <c r="AK75" s="22" t="s">
        <v>6</v>
      </c>
    </row>
    <row r="76" spans="1:37" x14ac:dyDescent="0.2">
      <c r="A76" s="30" t="s">
        <v>184</v>
      </c>
      <c r="B76" s="28" t="s">
        <v>171</v>
      </c>
      <c r="C76" s="29"/>
      <c r="D76" s="28"/>
      <c r="E76" s="27">
        <v>21</v>
      </c>
      <c r="F76" s="27">
        <v>10</v>
      </c>
      <c r="G76" s="27">
        <v>225</v>
      </c>
      <c r="H76" s="27">
        <v>10</v>
      </c>
      <c r="I76" s="27">
        <v>611</v>
      </c>
      <c r="J76" s="27">
        <v>65.8</v>
      </c>
      <c r="K76" s="27">
        <v>5.68</v>
      </c>
      <c r="L76" s="27">
        <v>874</v>
      </c>
      <c r="M76" s="26">
        <v>0.95548425599129994</v>
      </c>
      <c r="N76" s="26">
        <v>1.0453746013250367</v>
      </c>
      <c r="O76" s="26">
        <v>1.0004294286581683</v>
      </c>
      <c r="P76" s="26">
        <v>0.56903200408273669</v>
      </c>
      <c r="Q76" s="26">
        <v>0.56256585169254236</v>
      </c>
      <c r="R76" s="26">
        <v>0.56579892788763952</v>
      </c>
      <c r="S76" s="26">
        <v>0.93213175689466565</v>
      </c>
      <c r="T76" s="26">
        <v>0.97706873567096797</v>
      </c>
      <c r="U76" s="26">
        <v>0.95460024628281681</v>
      </c>
      <c r="V76" s="26">
        <v>1.1955808990229273</v>
      </c>
      <c r="W76" s="26">
        <v>1.1861305496669494</v>
      </c>
      <c r="X76" s="26">
        <v>1.1908557243449382</v>
      </c>
      <c r="Y76" s="26">
        <v>1.568223040955087</v>
      </c>
      <c r="Z76" s="26">
        <v>1.7985056769364471</v>
      </c>
      <c r="AA76" s="26">
        <v>1.683364358945767</v>
      </c>
      <c r="AB76" s="26">
        <v>0.27579194165248261</v>
      </c>
      <c r="AC76" s="26">
        <v>0.30343716692628636</v>
      </c>
      <c r="AD76" s="26">
        <v>0.28961455428938448</v>
      </c>
      <c r="AE76" s="25"/>
      <c r="AF76" s="25">
        <v>26</v>
      </c>
      <c r="AG76" s="25">
        <v>0</v>
      </c>
      <c r="AH76" s="25">
        <v>0</v>
      </c>
      <c r="AI76" s="24" t="s">
        <v>6</v>
      </c>
      <c r="AJ76" s="23" t="s">
        <v>6</v>
      </c>
      <c r="AK76" s="22" t="s">
        <v>6</v>
      </c>
    </row>
    <row r="77" spans="1:37" x14ac:dyDescent="0.2">
      <c r="A77" s="30" t="s">
        <v>183</v>
      </c>
      <c r="B77" s="28" t="s">
        <v>73</v>
      </c>
      <c r="C77" s="29"/>
      <c r="D77" s="28"/>
      <c r="E77" s="27">
        <v>22</v>
      </c>
      <c r="F77" s="27">
        <v>6</v>
      </c>
      <c r="G77" s="27">
        <v>88</v>
      </c>
      <c r="H77" s="27">
        <v>6</v>
      </c>
      <c r="I77" s="27">
        <v>288</v>
      </c>
      <c r="J77" s="27">
        <v>28.3</v>
      </c>
      <c r="K77" s="27">
        <v>4.55</v>
      </c>
      <c r="L77" s="27">
        <v>330.5</v>
      </c>
      <c r="M77" s="26">
        <v>0.43247855201088603</v>
      </c>
      <c r="N77" s="26">
        <v>0.47126551379322473</v>
      </c>
      <c r="O77" s="26">
        <v>0.45187203290205535</v>
      </c>
      <c r="P77" s="26">
        <v>0.40350243124947882</v>
      </c>
      <c r="Q77" s="26">
        <v>0.42094974436223598</v>
      </c>
      <c r="R77" s="26">
        <v>0.4122260878058574</v>
      </c>
      <c r="S77" s="26">
        <v>0.52373462755246114</v>
      </c>
      <c r="T77" s="26">
        <v>0.75741102398797966</v>
      </c>
      <c r="U77" s="26">
        <v>0.64057282577022034</v>
      </c>
      <c r="V77" s="26">
        <v>0.40502154025551695</v>
      </c>
      <c r="W77" s="26">
        <v>0.33835862798529814</v>
      </c>
      <c r="X77" s="26">
        <v>0.37169008412040755</v>
      </c>
      <c r="Y77" s="26">
        <v>0.2576468288503172</v>
      </c>
      <c r="Z77" s="26">
        <v>0.10937034527880161</v>
      </c>
      <c r="AA77" s="26">
        <v>0.18350858706455941</v>
      </c>
      <c r="AB77" s="26">
        <v>0.23839831086989033</v>
      </c>
      <c r="AC77" s="26">
        <v>0.16330984701505399</v>
      </c>
      <c r="AD77" s="26">
        <v>0.20085407894247215</v>
      </c>
      <c r="AE77" s="25"/>
      <c r="AF77" s="25">
        <v>17</v>
      </c>
      <c r="AG77" s="25">
        <v>0</v>
      </c>
      <c r="AH77" s="25">
        <v>0</v>
      </c>
      <c r="AI77" s="24" t="s">
        <v>6</v>
      </c>
      <c r="AJ77" s="23" t="s">
        <v>6</v>
      </c>
      <c r="AK77" s="22" t="s">
        <v>6</v>
      </c>
    </row>
    <row r="78" spans="1:37" x14ac:dyDescent="0.2">
      <c r="A78" s="30" t="s">
        <v>182</v>
      </c>
      <c r="B78" s="28" t="s">
        <v>171</v>
      </c>
      <c r="C78" s="29"/>
      <c r="D78" s="28"/>
      <c r="E78" s="27">
        <v>22</v>
      </c>
      <c r="F78" s="27">
        <v>10</v>
      </c>
      <c r="G78" s="27">
        <v>180</v>
      </c>
      <c r="H78" s="27">
        <v>10</v>
      </c>
      <c r="I78" s="27">
        <v>580</v>
      </c>
      <c r="J78" s="27">
        <v>62.1</v>
      </c>
      <c r="K78" s="27">
        <v>4.45</v>
      </c>
      <c r="L78" s="27">
        <v>520.26</v>
      </c>
      <c r="M78" s="26">
        <v>0.42785447265407289</v>
      </c>
      <c r="N78" s="26">
        <v>0.39057978121571263</v>
      </c>
      <c r="O78" s="26">
        <v>0.40921712693489276</v>
      </c>
      <c r="P78" s="26">
        <v>1.0293946178237328</v>
      </c>
      <c r="Q78" s="26">
        <v>1.1286986501444176</v>
      </c>
      <c r="R78" s="26">
        <v>1.0790466339840752</v>
      </c>
      <c r="S78" s="26">
        <v>0.47482665155242826</v>
      </c>
      <c r="T78" s="26">
        <v>0.44435421591034863</v>
      </c>
      <c r="U78" s="26">
        <v>0.45959043373138841</v>
      </c>
      <c r="V78" s="26">
        <v>0.57476169226608254</v>
      </c>
      <c r="W78" s="26">
        <v>0.51863315470883287</v>
      </c>
      <c r="X78" s="26">
        <v>0.54669742348745776</v>
      </c>
      <c r="Y78" s="26">
        <v>0.55591673698791177</v>
      </c>
      <c r="Z78" s="26">
        <v>0.62325367848611291</v>
      </c>
      <c r="AA78" s="26">
        <v>0.58958520773701228</v>
      </c>
      <c r="AB78" s="26">
        <v>1.706231336260797</v>
      </c>
      <c r="AC78" s="26">
        <v>1.9788187600445504</v>
      </c>
      <c r="AD78" s="26">
        <v>1.8425250481526736</v>
      </c>
      <c r="AE78" s="25"/>
      <c r="AF78" s="25">
        <v>19</v>
      </c>
      <c r="AG78" s="25">
        <v>0</v>
      </c>
      <c r="AH78" s="25">
        <v>0</v>
      </c>
      <c r="AI78" s="24" t="s">
        <v>6</v>
      </c>
      <c r="AJ78" s="23" t="s">
        <v>6</v>
      </c>
      <c r="AK78" s="22" t="s">
        <v>6</v>
      </c>
    </row>
    <row r="79" spans="1:37" x14ac:dyDescent="0.2">
      <c r="A79" s="30" t="s">
        <v>181</v>
      </c>
      <c r="B79" s="28" t="s">
        <v>19</v>
      </c>
      <c r="C79" s="29"/>
      <c r="D79" s="28"/>
      <c r="E79" s="27">
        <v>25</v>
      </c>
      <c r="F79" s="27">
        <v>11</v>
      </c>
      <c r="G79" s="27">
        <v>79</v>
      </c>
      <c r="H79" s="27">
        <v>11</v>
      </c>
      <c r="I79" s="27">
        <v>562</v>
      </c>
      <c r="J79" s="27">
        <v>61.2</v>
      </c>
      <c r="K79" s="27">
        <v>5.15</v>
      </c>
      <c r="L79" s="27">
        <v>278.37</v>
      </c>
      <c r="M79" s="26">
        <v>0.40361116303430333</v>
      </c>
      <c r="N79" s="26">
        <v>0.37706123264823282</v>
      </c>
      <c r="O79" s="26">
        <v>0.39033619784126805</v>
      </c>
      <c r="P79" s="26">
        <v>1.8775520682153661E-3</v>
      </c>
      <c r="Q79" s="26">
        <v>1.8217491483387294E-3</v>
      </c>
      <c r="R79" s="26">
        <v>1.8496506082770476E-3</v>
      </c>
      <c r="S79" s="26">
        <v>0.32848931835743095</v>
      </c>
      <c r="T79" s="26">
        <v>0.33895338107427719</v>
      </c>
      <c r="U79" s="26">
        <v>0.3337213497158541</v>
      </c>
      <c r="V79" s="26">
        <v>0.42772255165695444</v>
      </c>
      <c r="W79" s="26">
        <v>0.36991110732542748</v>
      </c>
      <c r="X79" s="26">
        <v>0.39881682949119096</v>
      </c>
      <c r="Y79" s="26">
        <v>0.32165606970578925</v>
      </c>
      <c r="Z79" s="26">
        <v>0.28817032510096413</v>
      </c>
      <c r="AA79" s="26">
        <v>0.30491319740337669</v>
      </c>
      <c r="AB79" s="26">
        <v>8.7054183876604074E-4</v>
      </c>
      <c r="AC79" s="26">
        <v>8.6459329942576856E-4</v>
      </c>
      <c r="AD79" s="26">
        <v>8.6756756909590459E-4</v>
      </c>
      <c r="AE79" s="25"/>
      <c r="AF79" s="25">
        <v>40</v>
      </c>
      <c r="AG79" s="25">
        <v>0</v>
      </c>
      <c r="AH79" s="25">
        <v>0</v>
      </c>
      <c r="AI79" s="24" t="s">
        <v>6</v>
      </c>
      <c r="AJ79" s="23" t="s">
        <v>6</v>
      </c>
      <c r="AK79" s="22" t="s">
        <v>6</v>
      </c>
    </row>
    <row r="80" spans="1:37" x14ac:dyDescent="0.2">
      <c r="A80" s="30" t="s">
        <v>180</v>
      </c>
      <c r="B80" s="28" t="s">
        <v>101</v>
      </c>
      <c r="C80" s="29"/>
      <c r="D80" s="28"/>
      <c r="E80" s="27">
        <v>13</v>
      </c>
      <c r="F80" s="27">
        <v>5</v>
      </c>
      <c r="G80" s="27">
        <v>135</v>
      </c>
      <c r="H80" s="27">
        <v>5</v>
      </c>
      <c r="I80" s="27">
        <v>396</v>
      </c>
      <c r="J80" s="27">
        <v>39.9</v>
      </c>
      <c r="K80" s="27">
        <v>4.25</v>
      </c>
      <c r="L80" s="27">
        <v>262.63</v>
      </c>
      <c r="M80" s="26">
        <v>0.42366678935749574</v>
      </c>
      <c r="N80" s="26">
        <v>0.33769877128227127</v>
      </c>
      <c r="O80" s="26">
        <v>0.38068278031988351</v>
      </c>
      <c r="P80" s="26">
        <v>0.63448232596630383</v>
      </c>
      <c r="Q80" s="26">
        <v>0.59973533481077423</v>
      </c>
      <c r="R80" s="26">
        <v>0.61710883038853903</v>
      </c>
      <c r="S80" s="26">
        <v>0.45850277291033215</v>
      </c>
      <c r="T80" s="26">
        <v>0.42304969831203537</v>
      </c>
      <c r="U80" s="26">
        <v>0.44077623561118373</v>
      </c>
      <c r="V80" s="26">
        <v>0.41644768885281402</v>
      </c>
      <c r="W80" s="26">
        <v>0.35850719707127487</v>
      </c>
      <c r="X80" s="26">
        <v>0.38747744296204445</v>
      </c>
      <c r="Y80" s="26">
        <v>0.42540561222930501</v>
      </c>
      <c r="Z80" s="26">
        <v>0.40122363124274046</v>
      </c>
      <c r="AA80" s="26">
        <v>0.41331462173602274</v>
      </c>
      <c r="AB80" s="26">
        <v>1.0286139546858863</v>
      </c>
      <c r="AC80" s="26">
        <v>1.0369099251274789</v>
      </c>
      <c r="AD80" s="26">
        <v>1.0327619399066825</v>
      </c>
      <c r="AE80" s="25"/>
      <c r="AF80" s="25">
        <v>19</v>
      </c>
      <c r="AG80" s="25">
        <v>0</v>
      </c>
      <c r="AH80" s="25">
        <v>0</v>
      </c>
      <c r="AI80" s="24" t="s">
        <v>6</v>
      </c>
      <c r="AJ80" s="23" t="s">
        <v>6</v>
      </c>
      <c r="AK80" s="22" t="s">
        <v>6</v>
      </c>
    </row>
    <row r="81" spans="1:37" x14ac:dyDescent="0.2">
      <c r="A81" s="30" t="s">
        <v>179</v>
      </c>
      <c r="B81" s="28" t="s">
        <v>178</v>
      </c>
      <c r="C81" s="29"/>
      <c r="D81" s="28"/>
      <c r="E81" s="27">
        <v>24</v>
      </c>
      <c r="F81" s="27">
        <v>7</v>
      </c>
      <c r="G81" s="27">
        <v>125</v>
      </c>
      <c r="H81" s="27">
        <v>7</v>
      </c>
      <c r="I81" s="27">
        <v>297</v>
      </c>
      <c r="J81" s="27">
        <v>31.7</v>
      </c>
      <c r="K81" s="27">
        <v>4.72</v>
      </c>
      <c r="L81" s="27">
        <v>452.69</v>
      </c>
      <c r="M81" s="26">
        <v>0.32165628442103394</v>
      </c>
      <c r="N81" s="26">
        <v>0.40348228958529875</v>
      </c>
      <c r="O81" s="26">
        <v>0.36256928700316637</v>
      </c>
      <c r="P81" s="26">
        <v>0.75260863671149214</v>
      </c>
      <c r="Q81" s="26">
        <v>0.68669433994934248</v>
      </c>
      <c r="R81" s="26">
        <v>0.71965148833041725</v>
      </c>
      <c r="S81" s="26">
        <v>0.87905276647151298</v>
      </c>
      <c r="T81" s="26">
        <v>0.52690505527847509</v>
      </c>
      <c r="U81" s="26">
        <v>0.70297891087499398</v>
      </c>
      <c r="V81" s="26">
        <v>0.46326119273623467</v>
      </c>
      <c r="W81" s="26">
        <v>0.32486738083450595</v>
      </c>
      <c r="X81" s="26">
        <v>0.39406428678537031</v>
      </c>
      <c r="Y81" s="26">
        <v>0.84881976537307346</v>
      </c>
      <c r="Z81" s="26">
        <v>0.92007737667498146</v>
      </c>
      <c r="AA81" s="26">
        <v>0.88444857102402752</v>
      </c>
      <c r="AB81" s="26">
        <v>1.074962586259288</v>
      </c>
      <c r="AC81" s="26">
        <v>1.3046289702864975</v>
      </c>
      <c r="AD81" s="26">
        <v>1.1897957782728927</v>
      </c>
      <c r="AE81" s="25"/>
      <c r="AF81" s="25">
        <v>19</v>
      </c>
      <c r="AG81" s="25">
        <v>0</v>
      </c>
      <c r="AH81" s="25">
        <v>0</v>
      </c>
      <c r="AI81" s="24" t="s">
        <v>6</v>
      </c>
      <c r="AJ81" s="23" t="s">
        <v>6</v>
      </c>
      <c r="AK81" s="22" t="s">
        <v>6</v>
      </c>
    </row>
    <row r="82" spans="1:37" x14ac:dyDescent="0.2">
      <c r="A82" s="30" t="s">
        <v>177</v>
      </c>
      <c r="B82" s="28" t="s">
        <v>176</v>
      </c>
      <c r="C82" s="29"/>
      <c r="D82" s="28"/>
      <c r="E82" s="27">
        <v>16</v>
      </c>
      <c r="F82" s="27">
        <v>8</v>
      </c>
      <c r="G82" s="27">
        <v>112</v>
      </c>
      <c r="H82" s="27">
        <v>8</v>
      </c>
      <c r="I82" s="27">
        <v>520</v>
      </c>
      <c r="J82" s="27">
        <v>57.8</v>
      </c>
      <c r="K82" s="27">
        <v>4.91</v>
      </c>
      <c r="L82" s="27">
        <v>276.79000000000002</v>
      </c>
      <c r="M82" s="26">
        <v>0.34702308433903156</v>
      </c>
      <c r="N82" s="26">
        <v>0.30205593888181642</v>
      </c>
      <c r="O82" s="26">
        <v>0.32453951161042399</v>
      </c>
      <c r="P82" s="26">
        <v>1.0526793065927609</v>
      </c>
      <c r="Q82" s="26">
        <v>1.1506570734477686</v>
      </c>
      <c r="R82" s="26">
        <v>1.1016681900202647</v>
      </c>
      <c r="S82" s="26">
        <v>0.45216607786045737</v>
      </c>
      <c r="T82" s="26">
        <v>0.39557495091775097</v>
      </c>
      <c r="U82" s="26">
        <v>0.42387051438910417</v>
      </c>
      <c r="V82" s="26">
        <v>0.35639852362563362</v>
      </c>
      <c r="W82" s="26">
        <v>0.30085495227975506</v>
      </c>
      <c r="X82" s="26">
        <v>0.32862673795269437</v>
      </c>
      <c r="Y82" s="26">
        <v>0.44834752165850961</v>
      </c>
      <c r="Z82" s="26">
        <v>0.31728404413385497</v>
      </c>
      <c r="AA82" s="26">
        <v>0.38281578289618229</v>
      </c>
      <c r="AB82" s="26">
        <v>0.91922579762018564</v>
      </c>
      <c r="AC82" s="26">
        <v>1.3779158686705171</v>
      </c>
      <c r="AD82" s="26">
        <v>1.1485708331453512</v>
      </c>
      <c r="AE82" s="25"/>
      <c r="AF82" s="25">
        <v>18</v>
      </c>
      <c r="AG82" s="25">
        <v>0</v>
      </c>
      <c r="AH82" s="25">
        <v>0</v>
      </c>
      <c r="AI82" s="24" t="s">
        <v>6</v>
      </c>
      <c r="AJ82" s="23" t="s">
        <v>6</v>
      </c>
      <c r="AK82" s="22" t="s">
        <v>6</v>
      </c>
    </row>
    <row r="83" spans="1:37" x14ac:dyDescent="0.2">
      <c r="A83" s="30" t="s">
        <v>175</v>
      </c>
      <c r="B83" s="28" t="s">
        <v>97</v>
      </c>
      <c r="C83" s="29"/>
      <c r="D83" s="28"/>
      <c r="E83" s="27">
        <v>13</v>
      </c>
      <c r="F83" s="27">
        <v>7</v>
      </c>
      <c r="G83" s="27">
        <v>104</v>
      </c>
      <c r="H83" s="27">
        <v>7</v>
      </c>
      <c r="I83" s="27">
        <v>566</v>
      </c>
      <c r="J83" s="27">
        <v>62.5</v>
      </c>
      <c r="K83" s="27">
        <v>4.7300000000000004</v>
      </c>
      <c r="L83" s="27">
        <v>282.8</v>
      </c>
      <c r="M83" s="26">
        <v>0.33560252573229787</v>
      </c>
      <c r="N83" s="26">
        <v>0.27274186767577291</v>
      </c>
      <c r="O83" s="26">
        <v>0.30417219670403539</v>
      </c>
      <c r="P83" s="26">
        <v>0.3922664486112396</v>
      </c>
      <c r="Q83" s="26">
        <v>0.32898832239988163</v>
      </c>
      <c r="R83" s="26">
        <v>0.36062738550556062</v>
      </c>
      <c r="S83" s="26">
        <v>0.24345801977819603</v>
      </c>
      <c r="T83" s="26">
        <v>0.25486397488015278</v>
      </c>
      <c r="U83" s="26">
        <v>0.24916099732917441</v>
      </c>
      <c r="V83" s="26">
        <v>0.34461881486622292</v>
      </c>
      <c r="W83" s="26">
        <v>0.37241488997060435</v>
      </c>
      <c r="X83" s="26">
        <v>0.35851685241841363</v>
      </c>
      <c r="Y83" s="26">
        <v>0.34952703376181488</v>
      </c>
      <c r="Z83" s="26">
        <v>0.22321908485685354</v>
      </c>
      <c r="AA83" s="26">
        <v>0.28637305930933421</v>
      </c>
      <c r="AB83" s="26">
        <v>0.14324133628967409</v>
      </c>
      <c r="AC83" s="26">
        <v>0.14498148364170513</v>
      </c>
      <c r="AD83" s="26">
        <v>0.14411140996568961</v>
      </c>
      <c r="AE83" s="25"/>
      <c r="AF83" s="25">
        <v>19</v>
      </c>
      <c r="AG83" s="25">
        <v>0</v>
      </c>
      <c r="AH83" s="25">
        <v>0</v>
      </c>
      <c r="AI83" s="24" t="s">
        <v>6</v>
      </c>
      <c r="AJ83" s="23" t="s">
        <v>6</v>
      </c>
      <c r="AK83" s="22" t="s">
        <v>6</v>
      </c>
    </row>
    <row r="84" spans="1:37" x14ac:dyDescent="0.2">
      <c r="A84" s="30" t="s">
        <v>174</v>
      </c>
      <c r="B84" s="28" t="s">
        <v>7</v>
      </c>
      <c r="C84" s="29"/>
      <c r="D84" s="28"/>
      <c r="E84" s="27">
        <v>25</v>
      </c>
      <c r="F84" s="27">
        <v>11</v>
      </c>
      <c r="G84" s="27">
        <v>108</v>
      </c>
      <c r="H84" s="27">
        <v>11</v>
      </c>
      <c r="I84" s="27">
        <v>570</v>
      </c>
      <c r="J84" s="27">
        <v>61.2</v>
      </c>
      <c r="K84" s="27">
        <v>4.75</v>
      </c>
      <c r="L84" s="27">
        <v>282.11</v>
      </c>
      <c r="M84" s="26">
        <v>0.26864538675960259</v>
      </c>
      <c r="N84" s="26">
        <v>0.31936219411807554</v>
      </c>
      <c r="O84" s="26">
        <v>0.29400379043883906</v>
      </c>
      <c r="P84" s="26">
        <v>0.39465391622005686</v>
      </c>
      <c r="Q84" s="26">
        <v>0.35923508976953272</v>
      </c>
      <c r="R84" s="26">
        <v>0.37694450299479476</v>
      </c>
      <c r="S84" s="26">
        <v>0.14218850571042116</v>
      </c>
      <c r="T84" s="26">
        <v>0.1938460770325488</v>
      </c>
      <c r="U84" s="26">
        <v>0.16801729137148497</v>
      </c>
      <c r="V84" s="26">
        <v>0.39062147667039271</v>
      </c>
      <c r="W84" s="26">
        <v>0.39022461980171086</v>
      </c>
      <c r="X84" s="26">
        <v>0.39042304823605178</v>
      </c>
      <c r="Y84" s="26">
        <v>0.47519006263167352</v>
      </c>
      <c r="Z84" s="26">
        <v>0.40074890506034133</v>
      </c>
      <c r="AA84" s="26">
        <v>0.43796948384600742</v>
      </c>
      <c r="AB84" s="26">
        <v>0.3674526076673198</v>
      </c>
      <c r="AC84" s="26">
        <v>0.43500229498568299</v>
      </c>
      <c r="AD84" s="26">
        <v>0.40122745132650139</v>
      </c>
      <c r="AE84" s="25"/>
      <c r="AF84" s="25">
        <v>20</v>
      </c>
      <c r="AG84" s="25">
        <v>0</v>
      </c>
      <c r="AH84" s="25">
        <v>0</v>
      </c>
      <c r="AI84" s="24" t="s">
        <v>6</v>
      </c>
      <c r="AJ84" s="23" t="s">
        <v>6</v>
      </c>
      <c r="AK84" s="22" t="s">
        <v>6</v>
      </c>
    </row>
    <row r="85" spans="1:37" x14ac:dyDescent="0.2">
      <c r="A85" s="30" t="s">
        <v>173</v>
      </c>
      <c r="B85" s="28" t="s">
        <v>46</v>
      </c>
      <c r="C85" s="29"/>
      <c r="D85" s="28"/>
      <c r="E85" s="27">
        <v>23</v>
      </c>
      <c r="F85" s="27">
        <v>5</v>
      </c>
      <c r="G85" s="27">
        <v>89</v>
      </c>
      <c r="H85" s="27">
        <v>5</v>
      </c>
      <c r="I85" s="27">
        <v>224</v>
      </c>
      <c r="J85" s="27">
        <v>23.3</v>
      </c>
      <c r="K85" s="27">
        <v>4.4400000000000004</v>
      </c>
      <c r="L85" s="27">
        <v>318.79000000000002</v>
      </c>
      <c r="M85" s="26">
        <v>0.25047786792099014</v>
      </c>
      <c r="N85" s="26">
        <v>0.32736597290176805</v>
      </c>
      <c r="O85" s="26">
        <v>0.2889219204113791</v>
      </c>
      <c r="P85" s="26">
        <v>8.1906271120733246E-2</v>
      </c>
      <c r="Q85" s="26">
        <v>7.1032321273997348E-2</v>
      </c>
      <c r="R85" s="26">
        <v>7.6469296197365297E-2</v>
      </c>
      <c r="S85" s="26">
        <v>0.40167623832521315</v>
      </c>
      <c r="T85" s="26">
        <v>0.31353543704608799</v>
      </c>
      <c r="U85" s="26">
        <v>0.35760583768565057</v>
      </c>
      <c r="V85" s="26">
        <v>0.27475438255726359</v>
      </c>
      <c r="W85" s="26">
        <v>0.29429140689321009</v>
      </c>
      <c r="X85" s="26">
        <v>0.28452289472523684</v>
      </c>
      <c r="Y85" s="26">
        <v>0.10024078137425073</v>
      </c>
      <c r="Z85" s="26">
        <v>6.076451391170095E-2</v>
      </c>
      <c r="AA85" s="26">
        <v>8.0502647642975836E-2</v>
      </c>
      <c r="AB85" s="26">
        <v>7.2020894961149329E-2</v>
      </c>
      <c r="AC85" s="26">
        <v>6.278044327248658E-2</v>
      </c>
      <c r="AD85" s="26">
        <v>6.7400669116817954E-2</v>
      </c>
      <c r="AE85" s="25"/>
      <c r="AF85" s="25">
        <v>20</v>
      </c>
      <c r="AG85" s="25">
        <v>0</v>
      </c>
      <c r="AH85" s="25">
        <v>0</v>
      </c>
      <c r="AI85" s="24" t="s">
        <v>6</v>
      </c>
      <c r="AJ85" s="23" t="s">
        <v>6</v>
      </c>
      <c r="AK85" s="22" t="s">
        <v>6</v>
      </c>
    </row>
    <row r="86" spans="1:37" x14ac:dyDescent="0.2">
      <c r="A86" s="30" t="s">
        <v>172</v>
      </c>
      <c r="B86" s="28" t="s">
        <v>171</v>
      </c>
      <c r="C86" s="29"/>
      <c r="D86" s="28"/>
      <c r="E86" s="27">
        <v>20</v>
      </c>
      <c r="F86" s="27">
        <v>8</v>
      </c>
      <c r="G86" s="27">
        <v>121</v>
      </c>
      <c r="H86" s="27">
        <v>8</v>
      </c>
      <c r="I86" s="27">
        <v>595</v>
      </c>
      <c r="J86" s="27">
        <v>64.5</v>
      </c>
      <c r="K86" s="27">
        <v>5</v>
      </c>
      <c r="L86" s="27">
        <v>415.63</v>
      </c>
      <c r="M86" s="26">
        <v>0.24557013893496252</v>
      </c>
      <c r="N86" s="26">
        <v>0.27436525700676295</v>
      </c>
      <c r="O86" s="26">
        <v>0.25996769797086272</v>
      </c>
      <c r="P86" s="26">
        <v>0.53038634221868952</v>
      </c>
      <c r="Q86" s="26">
        <v>0.55290520721266956</v>
      </c>
      <c r="R86" s="26">
        <v>0.54164577471567954</v>
      </c>
      <c r="S86" s="26">
        <v>0.27977779687696286</v>
      </c>
      <c r="T86" s="26">
        <v>0.29089889357796977</v>
      </c>
      <c r="U86" s="26">
        <v>0.28533834522746632</v>
      </c>
      <c r="V86" s="26">
        <v>0.24212967042977232</v>
      </c>
      <c r="W86" s="26">
        <v>0.32461081436226358</v>
      </c>
      <c r="X86" s="26">
        <v>0.28337024239601794</v>
      </c>
      <c r="Y86" s="26">
        <v>0.3796303890683817</v>
      </c>
      <c r="Z86" s="26">
        <v>0.3438728517300394</v>
      </c>
      <c r="AA86" s="26">
        <v>0.36175162039921055</v>
      </c>
      <c r="AB86" s="26">
        <v>0.57614020175962821</v>
      </c>
      <c r="AC86" s="26">
        <v>0.54312230771925263</v>
      </c>
      <c r="AD86" s="26">
        <v>0.55963125473944042</v>
      </c>
      <c r="AE86" s="25"/>
      <c r="AF86" s="25">
        <v>20</v>
      </c>
      <c r="AG86" s="25">
        <v>0</v>
      </c>
      <c r="AH86" s="25">
        <v>0</v>
      </c>
      <c r="AI86" s="24" t="s">
        <v>6</v>
      </c>
      <c r="AJ86" s="23" t="s">
        <v>6</v>
      </c>
      <c r="AK86" s="22" t="s">
        <v>6</v>
      </c>
    </row>
    <row r="87" spans="1:37" x14ac:dyDescent="0.2">
      <c r="A87" s="30" t="s">
        <v>170</v>
      </c>
      <c r="B87" s="28" t="s">
        <v>7</v>
      </c>
      <c r="C87" s="29"/>
      <c r="D87" s="28"/>
      <c r="E87" s="27">
        <v>31</v>
      </c>
      <c r="F87" s="27">
        <v>15</v>
      </c>
      <c r="G87" s="27">
        <v>124</v>
      </c>
      <c r="H87" s="27">
        <v>15</v>
      </c>
      <c r="I87" s="27">
        <v>498</v>
      </c>
      <c r="J87" s="27">
        <v>54.2</v>
      </c>
      <c r="K87" s="27">
        <v>5.38</v>
      </c>
      <c r="L87" s="27">
        <v>325.66000000000003</v>
      </c>
      <c r="M87" s="26">
        <v>0.21795586758416144</v>
      </c>
      <c r="N87" s="26">
        <v>0.24358248981071587</v>
      </c>
      <c r="O87" s="26">
        <v>0.23076917869743865</v>
      </c>
      <c r="P87" s="26">
        <v>0.18027366114729806</v>
      </c>
      <c r="Q87" s="26">
        <v>0.15456111975372208</v>
      </c>
      <c r="R87" s="26">
        <v>0.16741739045051007</v>
      </c>
      <c r="S87" s="26">
        <v>0.10395373895679542</v>
      </c>
      <c r="T87" s="26">
        <v>0.1013924203700238</v>
      </c>
      <c r="U87" s="26">
        <v>0.10267307966340961</v>
      </c>
      <c r="V87" s="26">
        <v>0.24266500277963526</v>
      </c>
      <c r="W87" s="26">
        <v>0.3362223600718568</v>
      </c>
      <c r="X87" s="26">
        <v>0.28944368142574606</v>
      </c>
      <c r="Y87" s="26">
        <v>0.19920091000680046</v>
      </c>
      <c r="Z87" s="26">
        <v>0.19869445705263375</v>
      </c>
      <c r="AA87" s="26">
        <v>0.19894768352971709</v>
      </c>
      <c r="AB87" s="26">
        <v>8.0242635473549845E-2</v>
      </c>
      <c r="AC87" s="26">
        <v>6.5547990359295927E-2</v>
      </c>
      <c r="AD87" s="26">
        <v>7.2895312916422886E-2</v>
      </c>
      <c r="AE87" s="25"/>
      <c r="AF87" s="25">
        <v>22</v>
      </c>
      <c r="AG87" s="25">
        <v>0</v>
      </c>
      <c r="AH87" s="25">
        <v>0</v>
      </c>
      <c r="AI87" s="24" t="s">
        <v>18</v>
      </c>
      <c r="AJ87" s="23" t="s">
        <v>6</v>
      </c>
      <c r="AK87" s="22" t="s">
        <v>6</v>
      </c>
    </row>
    <row r="88" spans="1:37" x14ac:dyDescent="0.2">
      <c r="A88" s="30" t="s">
        <v>169</v>
      </c>
      <c r="B88" s="28" t="s">
        <v>168</v>
      </c>
      <c r="C88" s="29"/>
      <c r="D88" s="28"/>
      <c r="E88" s="27">
        <v>7</v>
      </c>
      <c r="F88" s="27">
        <v>3</v>
      </c>
      <c r="G88" s="27">
        <v>20</v>
      </c>
      <c r="H88" s="27">
        <v>3</v>
      </c>
      <c r="I88" s="27">
        <v>464</v>
      </c>
      <c r="J88" s="27">
        <v>46.8</v>
      </c>
      <c r="K88" s="27">
        <v>4.54</v>
      </c>
      <c r="L88" s="27">
        <v>56.03</v>
      </c>
      <c r="M88" s="26">
        <v>0.20079019807154508</v>
      </c>
      <c r="N88" s="26">
        <v>0.16441209472595641</v>
      </c>
      <c r="O88" s="26">
        <v>0.18260114639875075</v>
      </c>
      <c r="P88" s="26">
        <v>0.13221770137852837</v>
      </c>
      <c r="Q88" s="26">
        <v>0.13990413914589608</v>
      </c>
      <c r="R88" s="26">
        <v>0.13606092026221223</v>
      </c>
      <c r="S88" s="26">
        <v>0.20663733089992434</v>
      </c>
      <c r="T88" s="26">
        <v>0.19975307622285901</v>
      </c>
      <c r="U88" s="26">
        <v>0.20319520356139167</v>
      </c>
      <c r="V88" s="26">
        <v>0.19696059769760671</v>
      </c>
      <c r="W88" s="26">
        <v>0.22022989249646829</v>
      </c>
      <c r="X88" s="26">
        <v>0.2085952450970375</v>
      </c>
      <c r="Y88" s="26">
        <v>0.2370544694653165</v>
      </c>
      <c r="Z88" s="26">
        <v>0.12979203412857934</v>
      </c>
      <c r="AA88" s="26">
        <v>0.18342325179694791</v>
      </c>
      <c r="AB88" s="26">
        <v>0.21961392092518178</v>
      </c>
      <c r="AC88" s="26">
        <v>0.37667781285287372</v>
      </c>
      <c r="AD88" s="26">
        <v>0.29814586688902778</v>
      </c>
      <c r="AE88" s="25"/>
      <c r="AF88" s="25">
        <v>22</v>
      </c>
      <c r="AG88" s="25">
        <v>1</v>
      </c>
      <c r="AH88" s="25">
        <v>0</v>
      </c>
      <c r="AI88" s="24" t="s">
        <v>18</v>
      </c>
      <c r="AJ88" s="23" t="s">
        <v>6</v>
      </c>
      <c r="AK88" s="22" t="s">
        <v>6</v>
      </c>
    </row>
    <row r="89" spans="1:37" x14ac:dyDescent="0.2">
      <c r="A89" s="30" t="s">
        <v>167</v>
      </c>
      <c r="B89" s="28" t="s">
        <v>166</v>
      </c>
      <c r="C89" s="29"/>
      <c r="D89" s="28"/>
      <c r="E89" s="27">
        <v>10</v>
      </c>
      <c r="F89" s="27">
        <v>4</v>
      </c>
      <c r="G89" s="27">
        <v>53</v>
      </c>
      <c r="H89" s="27">
        <v>4</v>
      </c>
      <c r="I89" s="27">
        <v>407</v>
      </c>
      <c r="J89" s="27">
        <v>43.5</v>
      </c>
      <c r="K89" s="27">
        <v>5.03</v>
      </c>
      <c r="L89" s="27">
        <v>91.71</v>
      </c>
      <c r="M89" s="26">
        <v>0.18186371290923131</v>
      </c>
      <c r="N89" s="26">
        <v>0.17530850634125308</v>
      </c>
      <c r="O89" s="26">
        <v>0.17858610962524218</v>
      </c>
      <c r="P89" s="26">
        <v>9.6320400470821285E-2</v>
      </c>
      <c r="Q89" s="26">
        <v>8.6183295206031643E-2</v>
      </c>
      <c r="R89" s="26">
        <v>9.1251847838426464E-2</v>
      </c>
      <c r="S89" s="26">
        <v>0.14875044890160971</v>
      </c>
      <c r="T89" s="26">
        <v>0.17294556446803036</v>
      </c>
      <c r="U89" s="26">
        <v>0.16084800668482002</v>
      </c>
      <c r="V89" s="26">
        <v>0.16833278856436262</v>
      </c>
      <c r="W89" s="26">
        <v>0.15670607195129202</v>
      </c>
      <c r="X89" s="26">
        <v>0.16251943025782734</v>
      </c>
      <c r="Y89" s="26">
        <v>0.14932332137522905</v>
      </c>
      <c r="Z89" s="26">
        <v>0.14961427570780475</v>
      </c>
      <c r="AA89" s="26">
        <v>0.1494687985415169</v>
      </c>
      <c r="AB89" s="26">
        <v>0.13661772123552965</v>
      </c>
      <c r="AC89" s="26">
        <v>0.12109105147549905</v>
      </c>
      <c r="AD89" s="26">
        <v>0.12885438635551436</v>
      </c>
      <c r="AE89" s="25"/>
      <c r="AF89" s="25">
        <v>24</v>
      </c>
      <c r="AG89" s="25">
        <v>0</v>
      </c>
      <c r="AH89" s="25">
        <v>0</v>
      </c>
      <c r="AI89" s="24" t="s">
        <v>6</v>
      </c>
      <c r="AJ89" s="23" t="s">
        <v>6</v>
      </c>
      <c r="AK89" s="22" t="s">
        <v>6</v>
      </c>
    </row>
    <row r="90" spans="1:37" x14ac:dyDescent="0.2">
      <c r="A90" s="30" t="s">
        <v>165</v>
      </c>
      <c r="B90" s="28" t="s">
        <v>164</v>
      </c>
      <c r="C90" s="29"/>
      <c r="D90" s="28"/>
      <c r="E90" s="27">
        <v>8</v>
      </c>
      <c r="F90" s="27">
        <v>3</v>
      </c>
      <c r="G90" s="27">
        <v>15</v>
      </c>
      <c r="H90" s="27">
        <v>3</v>
      </c>
      <c r="I90" s="27">
        <v>401</v>
      </c>
      <c r="J90" s="27">
        <v>41</v>
      </c>
      <c r="K90" s="27">
        <v>4.51</v>
      </c>
      <c r="L90" s="27">
        <v>38.68</v>
      </c>
      <c r="M90" s="26">
        <v>0.18201501803248324</v>
      </c>
      <c r="N90" s="26">
        <v>0.15763939268901628</v>
      </c>
      <c r="O90" s="26">
        <v>0.16982720536074974</v>
      </c>
      <c r="P90" s="26">
        <v>0.18666905823604893</v>
      </c>
      <c r="Q90" s="26">
        <v>0.21337152854175015</v>
      </c>
      <c r="R90" s="26">
        <v>0.20002029338889954</v>
      </c>
      <c r="S90" s="26">
        <v>0.19268724593890213</v>
      </c>
      <c r="T90" s="26">
        <v>0.15713504158159125</v>
      </c>
      <c r="U90" s="26">
        <v>0.17491114376024669</v>
      </c>
      <c r="V90" s="26">
        <v>0.1767745497444182</v>
      </c>
      <c r="W90" s="26">
        <v>0.1538944811722098</v>
      </c>
      <c r="X90" s="26">
        <v>0.16533451545831401</v>
      </c>
      <c r="Y90" s="26">
        <v>0.11775935795749509</v>
      </c>
      <c r="Z90" s="26">
        <v>5.4528740455516124E-2</v>
      </c>
      <c r="AA90" s="26">
        <v>8.6144049206505605E-2</v>
      </c>
      <c r="AB90" s="26">
        <v>0.22244433351812898</v>
      </c>
      <c r="AC90" s="26">
        <v>0.18764926465595236</v>
      </c>
      <c r="AD90" s="26">
        <v>0.20504679908704065</v>
      </c>
      <c r="AE90" s="25"/>
      <c r="AF90" s="25">
        <v>19</v>
      </c>
      <c r="AG90" s="25">
        <v>0</v>
      </c>
      <c r="AH90" s="25">
        <v>0</v>
      </c>
      <c r="AI90" s="24" t="s">
        <v>6</v>
      </c>
      <c r="AJ90" s="23" t="s">
        <v>6</v>
      </c>
      <c r="AK90" s="22" t="s">
        <v>6</v>
      </c>
    </row>
    <row r="91" spans="1:37" x14ac:dyDescent="0.2">
      <c r="A91" s="30" t="s">
        <v>163</v>
      </c>
      <c r="B91" s="28" t="s">
        <v>86</v>
      </c>
      <c r="C91" s="29"/>
      <c r="D91" s="28"/>
      <c r="E91" s="27">
        <v>20</v>
      </c>
      <c r="F91" s="27">
        <v>9</v>
      </c>
      <c r="G91" s="27">
        <v>70</v>
      </c>
      <c r="H91" s="27">
        <v>9</v>
      </c>
      <c r="I91" s="27">
        <v>537</v>
      </c>
      <c r="J91" s="27">
        <v>57.2</v>
      </c>
      <c r="K91" s="27">
        <v>4.6399999999999997</v>
      </c>
      <c r="L91" s="27">
        <v>223.41</v>
      </c>
      <c r="M91" s="26">
        <v>0.11424131956750418</v>
      </c>
      <c r="N91" s="26">
        <v>0.11915624755243205</v>
      </c>
      <c r="O91" s="26">
        <v>0.11669878355996811</v>
      </c>
      <c r="P91" s="26">
        <v>8.4789849645817539E-2</v>
      </c>
      <c r="Q91" s="26">
        <v>8.5808674188752973E-2</v>
      </c>
      <c r="R91" s="26">
        <v>8.5299261917285263E-2</v>
      </c>
      <c r="S91" s="26">
        <v>0.13261606130655576</v>
      </c>
      <c r="T91" s="26">
        <v>0.12584513133191796</v>
      </c>
      <c r="U91" s="26">
        <v>0.12923059631923686</v>
      </c>
      <c r="V91" s="26">
        <v>8.2110031209726583E-2</v>
      </c>
      <c r="W91" s="26">
        <v>9.9911639433398633E-2</v>
      </c>
      <c r="X91" s="26">
        <v>9.1010835321562608E-2</v>
      </c>
      <c r="Y91" s="26">
        <v>0.10770726168411478</v>
      </c>
      <c r="Z91" s="26">
        <v>0.12333799287040591</v>
      </c>
      <c r="AA91" s="26">
        <v>0.11552262727726034</v>
      </c>
      <c r="AB91" s="26">
        <v>8.8882645470540186E-2</v>
      </c>
      <c r="AC91" s="26">
        <v>8.262915357113082E-2</v>
      </c>
      <c r="AD91" s="26">
        <v>8.575589952083551E-2</v>
      </c>
      <c r="AE91" s="25" t="s">
        <v>131</v>
      </c>
      <c r="AF91" s="25">
        <v>20</v>
      </c>
      <c r="AG91" s="25">
        <v>0</v>
      </c>
      <c r="AH91" s="25">
        <v>0</v>
      </c>
      <c r="AI91" s="24" t="s">
        <v>6</v>
      </c>
      <c r="AJ91" s="23" t="s">
        <v>6</v>
      </c>
      <c r="AK91" s="22" t="s">
        <v>6</v>
      </c>
    </row>
    <row r="92" spans="1:37" x14ac:dyDescent="0.2">
      <c r="A92" s="30" t="s">
        <v>162</v>
      </c>
      <c r="B92" s="28" t="s">
        <v>161</v>
      </c>
      <c r="C92" s="29"/>
      <c r="D92" s="28"/>
      <c r="E92" s="27">
        <v>12</v>
      </c>
      <c r="F92" s="27">
        <v>7</v>
      </c>
      <c r="G92" s="27">
        <v>61</v>
      </c>
      <c r="H92" s="27">
        <v>7</v>
      </c>
      <c r="I92" s="27">
        <v>664</v>
      </c>
      <c r="J92" s="27">
        <v>73.099999999999994</v>
      </c>
      <c r="K92" s="27">
        <v>5.22</v>
      </c>
      <c r="L92" s="27">
        <v>183.71</v>
      </c>
      <c r="M92" s="26">
        <v>0.11142628982799481</v>
      </c>
      <c r="N92" s="26">
        <v>0.12012519331004098</v>
      </c>
      <c r="O92" s="26">
        <v>0.1157757415690179</v>
      </c>
      <c r="P92" s="26">
        <v>0.19494623618766288</v>
      </c>
      <c r="Q92" s="26">
        <v>0.18383824040757973</v>
      </c>
      <c r="R92" s="26">
        <v>0.18939223829762131</v>
      </c>
      <c r="S92" s="26">
        <v>6.8429816357980455E-2</v>
      </c>
      <c r="T92" s="26">
        <v>8.7343637927123075E-2</v>
      </c>
      <c r="U92" s="26">
        <v>7.7886727142551765E-2</v>
      </c>
      <c r="V92" s="26">
        <v>0.10745919017600999</v>
      </c>
      <c r="W92" s="26">
        <v>0.1371563818248121</v>
      </c>
      <c r="X92" s="26">
        <v>0.12230778600041105</v>
      </c>
      <c r="Y92" s="26">
        <v>0.11297061963906734</v>
      </c>
      <c r="Z92" s="26">
        <v>9.1812117808246746E-2</v>
      </c>
      <c r="AA92" s="26">
        <v>0.10239136872365703</v>
      </c>
      <c r="AB92" s="26">
        <v>0.12631918009962131</v>
      </c>
      <c r="AC92" s="26">
        <v>0.16503847326604401</v>
      </c>
      <c r="AD92" s="26">
        <v>0.14567882668283266</v>
      </c>
      <c r="AE92" s="25"/>
      <c r="AF92" s="25">
        <v>18</v>
      </c>
      <c r="AG92" s="25">
        <v>0</v>
      </c>
      <c r="AH92" s="25">
        <v>0</v>
      </c>
      <c r="AI92" s="24" t="s">
        <v>6</v>
      </c>
      <c r="AJ92" s="23" t="s">
        <v>6</v>
      </c>
      <c r="AK92" s="22" t="s">
        <v>6</v>
      </c>
    </row>
    <row r="93" spans="1:37" x14ac:dyDescent="0.2">
      <c r="A93" s="30" t="s">
        <v>160</v>
      </c>
      <c r="B93" s="28" t="s">
        <v>159</v>
      </c>
      <c r="C93" s="29"/>
      <c r="D93" s="28"/>
      <c r="E93" s="27">
        <v>22</v>
      </c>
      <c r="F93" s="27">
        <v>7</v>
      </c>
      <c r="G93" s="27">
        <v>39</v>
      </c>
      <c r="H93" s="27">
        <v>7</v>
      </c>
      <c r="I93" s="27">
        <v>403</v>
      </c>
      <c r="J93" s="27">
        <v>44.1</v>
      </c>
      <c r="K93" s="27">
        <v>4.79</v>
      </c>
      <c r="L93" s="27">
        <v>115.6</v>
      </c>
      <c r="M93" s="26">
        <v>6.801246466400937E-2</v>
      </c>
      <c r="N93" s="26">
        <v>0.11440234569054918</v>
      </c>
      <c r="O93" s="26">
        <v>9.1207405177279266E-2</v>
      </c>
      <c r="P93" s="26">
        <v>0.18612894147488798</v>
      </c>
      <c r="Q93" s="26">
        <v>0.12732009490629134</v>
      </c>
      <c r="R93" s="26">
        <v>0.15672451819058966</v>
      </c>
      <c r="S93" s="26">
        <v>9.6698339820705775E-2</v>
      </c>
      <c r="T93" s="26">
        <v>8.8654310017836191E-2</v>
      </c>
      <c r="U93" s="26">
        <v>9.2676324919270983E-2</v>
      </c>
      <c r="V93" s="26">
        <v>4.8011568151269217E-2</v>
      </c>
      <c r="W93" s="26">
        <v>6.4732526266342377E-2</v>
      </c>
      <c r="X93" s="26">
        <v>5.6372047208805801E-2</v>
      </c>
      <c r="Y93" s="26">
        <v>0.16572729880660195</v>
      </c>
      <c r="Z93" s="26">
        <v>9.9223152809620241E-2</v>
      </c>
      <c r="AA93" s="26">
        <v>0.13247522580811111</v>
      </c>
      <c r="AB93" s="26">
        <v>4.6459688005182638E-2</v>
      </c>
      <c r="AC93" s="26">
        <v>4.4387734552544932E-2</v>
      </c>
      <c r="AD93" s="26">
        <v>4.5423711278863785E-2</v>
      </c>
      <c r="AE93" s="25"/>
      <c r="AF93" s="25">
        <v>22</v>
      </c>
      <c r="AG93" s="25">
        <v>0</v>
      </c>
      <c r="AH93" s="25">
        <v>0</v>
      </c>
      <c r="AI93" s="24" t="s">
        <v>6</v>
      </c>
      <c r="AJ93" s="23" t="s">
        <v>6</v>
      </c>
      <c r="AK93" s="22" t="s">
        <v>6</v>
      </c>
    </row>
    <row r="94" spans="1:37" x14ac:dyDescent="0.2">
      <c r="A94" s="30" t="s">
        <v>158</v>
      </c>
      <c r="B94" s="28" t="s">
        <v>157</v>
      </c>
      <c r="C94" s="29"/>
      <c r="D94" s="28"/>
      <c r="E94" s="27">
        <v>14</v>
      </c>
      <c r="F94" s="27">
        <v>7</v>
      </c>
      <c r="G94" s="27">
        <v>55</v>
      </c>
      <c r="H94" s="27">
        <v>7</v>
      </c>
      <c r="I94" s="27">
        <v>513</v>
      </c>
      <c r="J94" s="27">
        <v>55.9</v>
      </c>
      <c r="K94" s="27">
        <v>5.01</v>
      </c>
      <c r="L94" s="27">
        <v>149.86000000000001</v>
      </c>
      <c r="M94" s="26">
        <v>9.8527827550307048E-2</v>
      </c>
      <c r="N94" s="26">
        <v>8.9249982597187083E-2</v>
      </c>
      <c r="O94" s="26">
        <v>9.3888905073747059E-2</v>
      </c>
      <c r="P94" s="26">
        <v>6.9324293408445134E-2</v>
      </c>
      <c r="Q94" s="26">
        <v>6.1421964441126735E-2</v>
      </c>
      <c r="R94" s="26">
        <v>6.5373128924785931E-2</v>
      </c>
      <c r="S94" s="26">
        <v>0.16009278036863336</v>
      </c>
      <c r="T94" s="26">
        <v>0.13730093249049888</v>
      </c>
      <c r="U94" s="26">
        <v>0.14869685642956612</v>
      </c>
      <c r="V94" s="26">
        <v>7.2719194776975082E-2</v>
      </c>
      <c r="W94" s="26">
        <v>6.6034026382307792E-2</v>
      </c>
      <c r="X94" s="26">
        <v>6.9376610579641437E-2</v>
      </c>
      <c r="Y94" s="26">
        <v>0.12648310691758122</v>
      </c>
      <c r="Z94" s="26">
        <v>0.18898310336966556</v>
      </c>
      <c r="AA94" s="26">
        <v>0.15773310514362338</v>
      </c>
      <c r="AB94" s="26">
        <v>5.8506033959076498E-2</v>
      </c>
      <c r="AC94" s="26">
        <v>9.3660196443311097E-2</v>
      </c>
      <c r="AD94" s="26">
        <v>7.6083115201193791E-2</v>
      </c>
      <c r="AE94" s="25"/>
      <c r="AF94" s="25">
        <v>21</v>
      </c>
      <c r="AG94" s="25">
        <v>0</v>
      </c>
      <c r="AH94" s="25">
        <v>0</v>
      </c>
      <c r="AI94" s="24" t="s">
        <v>6</v>
      </c>
      <c r="AJ94" s="23" t="s">
        <v>6</v>
      </c>
      <c r="AK94" s="22" t="s">
        <v>6</v>
      </c>
    </row>
    <row r="95" spans="1:37" x14ac:dyDescent="0.2">
      <c r="A95" s="30" t="s">
        <v>156</v>
      </c>
      <c r="B95" s="28" t="s">
        <v>155</v>
      </c>
      <c r="C95" s="29"/>
      <c r="D95" s="28"/>
      <c r="E95" s="27">
        <v>10</v>
      </c>
      <c r="F95" s="27">
        <v>4</v>
      </c>
      <c r="G95" s="27">
        <v>66</v>
      </c>
      <c r="H95" s="27">
        <v>4</v>
      </c>
      <c r="I95" s="27">
        <v>646</v>
      </c>
      <c r="J95" s="27">
        <v>70</v>
      </c>
      <c r="K95" s="27">
        <v>5.15</v>
      </c>
      <c r="L95" s="27">
        <v>188.23</v>
      </c>
      <c r="M95" s="26">
        <v>4.1520234837695506E-2</v>
      </c>
      <c r="N95" s="26">
        <v>0.10609421880775174</v>
      </c>
      <c r="O95" s="26">
        <v>7.3807226822723629E-2</v>
      </c>
      <c r="P95" s="26">
        <v>0.10565654610879782</v>
      </c>
      <c r="Q95" s="26">
        <v>0.11220037251977119</v>
      </c>
      <c r="R95" s="26">
        <v>0.10892845931428451</v>
      </c>
      <c r="S95" s="26">
        <v>6.3500567749437797E-2</v>
      </c>
      <c r="T95" s="26">
        <v>7.7827536700399463E-2</v>
      </c>
      <c r="U95" s="26">
        <v>7.066405222491863E-2</v>
      </c>
      <c r="V95" s="26">
        <v>5.6319694202489924E-2</v>
      </c>
      <c r="W95" s="26">
        <v>0.10625097319837681</v>
      </c>
      <c r="X95" s="26">
        <v>8.1285333700433365E-2</v>
      </c>
      <c r="Y95" s="26">
        <v>9.596735594891144E-2</v>
      </c>
      <c r="Z95" s="26">
        <v>7.2524959196008043E-2</v>
      </c>
      <c r="AA95" s="26">
        <v>8.4246157572459734E-2</v>
      </c>
      <c r="AB95" s="26">
        <v>9.5678468041495407E-2</v>
      </c>
      <c r="AC95" s="26">
        <v>9.2435856890341617E-2</v>
      </c>
      <c r="AD95" s="26">
        <v>9.4057162465918512E-2</v>
      </c>
      <c r="AE95" s="25"/>
      <c r="AF95" s="25">
        <v>18</v>
      </c>
      <c r="AG95" s="25">
        <v>0</v>
      </c>
      <c r="AH95" s="25">
        <v>0</v>
      </c>
      <c r="AI95" s="24" t="s">
        <v>6</v>
      </c>
      <c r="AJ95" s="23" t="s">
        <v>6</v>
      </c>
      <c r="AK95" s="22" t="s">
        <v>6</v>
      </c>
    </row>
    <row r="96" spans="1:37" x14ac:dyDescent="0.2">
      <c r="A96" s="30" t="s">
        <v>154</v>
      </c>
      <c r="B96" s="28" t="s">
        <v>153</v>
      </c>
      <c r="C96" s="29"/>
      <c r="D96" s="28"/>
      <c r="E96" s="27">
        <v>25</v>
      </c>
      <c r="F96" s="27">
        <v>9</v>
      </c>
      <c r="G96" s="27">
        <v>57</v>
      </c>
      <c r="H96" s="27">
        <v>9</v>
      </c>
      <c r="I96" s="27">
        <v>454</v>
      </c>
      <c r="J96" s="27">
        <v>49.7</v>
      </c>
      <c r="K96" s="27">
        <v>5.33</v>
      </c>
      <c r="L96" s="27">
        <v>172.47</v>
      </c>
      <c r="M96" s="26">
        <v>7.8184210714079369E-2</v>
      </c>
      <c r="N96" s="26">
        <v>7.4734422258007999E-2</v>
      </c>
      <c r="O96" s="26">
        <v>7.6459316486043677E-2</v>
      </c>
      <c r="P96" s="26">
        <v>7.7021223798547658E-2</v>
      </c>
      <c r="Q96" s="26">
        <v>7.4517985001246317E-2</v>
      </c>
      <c r="R96" s="26">
        <v>7.5769604399896995E-2</v>
      </c>
      <c r="S96" s="26">
        <v>7.6173997281534539E-2</v>
      </c>
      <c r="T96" s="26">
        <v>6.9861505786931719E-2</v>
      </c>
      <c r="U96" s="26">
        <v>7.3017751534233122E-2</v>
      </c>
      <c r="V96" s="26">
        <v>8.4573602886150803E-2</v>
      </c>
      <c r="W96" s="26">
        <v>9.7818061679306692E-2</v>
      </c>
      <c r="X96" s="26">
        <v>9.1195832282728748E-2</v>
      </c>
      <c r="Y96" s="26">
        <v>0.10639215767277209</v>
      </c>
      <c r="Z96" s="26">
        <v>8.7314680131458766E-2</v>
      </c>
      <c r="AA96" s="26">
        <v>9.6853418902115435E-2</v>
      </c>
      <c r="AB96" s="26">
        <v>9.043200005036299E-2</v>
      </c>
      <c r="AC96" s="26">
        <v>0.1587188356845812</v>
      </c>
      <c r="AD96" s="26">
        <v>0.12457541786747209</v>
      </c>
      <c r="AE96" s="25"/>
      <c r="AF96" s="25">
        <v>18</v>
      </c>
      <c r="AG96" s="25">
        <v>0</v>
      </c>
      <c r="AH96" s="25">
        <v>0</v>
      </c>
      <c r="AI96" s="24" t="s">
        <v>6</v>
      </c>
      <c r="AJ96" s="23" t="s">
        <v>6</v>
      </c>
      <c r="AK96" s="22" t="s">
        <v>6</v>
      </c>
    </row>
    <row r="97" spans="1:37" x14ac:dyDescent="0.2">
      <c r="A97" s="30" t="s">
        <v>152</v>
      </c>
      <c r="B97" s="28" t="s">
        <v>73</v>
      </c>
      <c r="C97" s="29"/>
      <c r="D97" s="28"/>
      <c r="E97" s="27">
        <v>19</v>
      </c>
      <c r="F97" s="27">
        <v>2</v>
      </c>
      <c r="G97" s="27">
        <v>26</v>
      </c>
      <c r="H97" s="27">
        <v>2</v>
      </c>
      <c r="I97" s="27">
        <v>175</v>
      </c>
      <c r="J97" s="27">
        <v>17.8</v>
      </c>
      <c r="K97" s="27">
        <v>4.0199999999999996</v>
      </c>
      <c r="L97" s="27">
        <v>93.07</v>
      </c>
      <c r="M97" s="26">
        <v>4.7122876072988575E-2</v>
      </c>
      <c r="N97" s="26">
        <v>7.8318305146275927E-2</v>
      </c>
      <c r="O97" s="26">
        <v>6.2720590609632254E-2</v>
      </c>
      <c r="P97" s="26">
        <v>6.1953134542575762E-2</v>
      </c>
      <c r="Q97" s="26">
        <v>0.11085324673854047</v>
      </c>
      <c r="R97" s="26">
        <v>8.6403190640558111E-2</v>
      </c>
      <c r="S97" s="26">
        <v>4.7690805479040116E-2</v>
      </c>
      <c r="T97" s="26">
        <v>6.1972589073766654E-2</v>
      </c>
      <c r="U97" s="26">
        <v>5.4831697276403385E-2</v>
      </c>
      <c r="V97" s="26">
        <v>0.10460524421051122</v>
      </c>
      <c r="W97" s="26">
        <v>0.12972225092652914</v>
      </c>
      <c r="X97" s="26">
        <v>0.11716374756852019</v>
      </c>
      <c r="Y97" s="26">
        <v>2.9047199179655287E-3</v>
      </c>
      <c r="Z97" s="26">
        <v>2.9702073158837093E-3</v>
      </c>
      <c r="AA97" s="26">
        <v>2.937463616924619E-3</v>
      </c>
      <c r="AB97" s="26">
        <v>1.5805250814155784E-2</v>
      </c>
      <c r="AC97" s="26">
        <v>1.50970107864741E-2</v>
      </c>
      <c r="AD97" s="26">
        <v>1.5451130800314943E-2</v>
      </c>
      <c r="AE97" s="25"/>
      <c r="AF97" s="25">
        <v>18</v>
      </c>
      <c r="AG97" s="25">
        <v>0</v>
      </c>
      <c r="AH97" s="25">
        <v>0</v>
      </c>
      <c r="AI97" s="24" t="s">
        <v>6</v>
      </c>
      <c r="AJ97" s="23" t="s">
        <v>6</v>
      </c>
      <c r="AK97" s="22" t="s">
        <v>6</v>
      </c>
    </row>
    <row r="98" spans="1:37" x14ac:dyDescent="0.2">
      <c r="A98" s="19" t="s">
        <v>151</v>
      </c>
      <c r="B98" s="17" t="s">
        <v>93</v>
      </c>
      <c r="C98" s="18"/>
      <c r="D98" s="17"/>
      <c r="E98" s="16">
        <v>11</v>
      </c>
      <c r="F98" s="16">
        <v>5</v>
      </c>
      <c r="G98" s="16">
        <v>59</v>
      </c>
      <c r="H98" s="16">
        <v>5</v>
      </c>
      <c r="I98" s="16">
        <v>691</v>
      </c>
      <c r="J98" s="16">
        <v>75.5</v>
      </c>
      <c r="K98" s="16">
        <v>4.51</v>
      </c>
      <c r="L98" s="16">
        <v>192.59</v>
      </c>
      <c r="M98" s="15">
        <v>6.2180488918547924E-2</v>
      </c>
      <c r="N98" s="15">
        <v>5.4241193284085054E-2</v>
      </c>
      <c r="O98" s="15">
        <v>5.8210841101316489E-2</v>
      </c>
      <c r="P98" s="15">
        <v>0.10000017672729113</v>
      </c>
      <c r="Q98" s="15">
        <v>9.3601935315221332E-2</v>
      </c>
      <c r="R98" s="15">
        <v>9.6801056021256229E-2</v>
      </c>
      <c r="S98" s="15">
        <v>8.0857114543894507E-2</v>
      </c>
      <c r="T98" s="15">
        <v>6.1246566167196481E-2</v>
      </c>
      <c r="U98" s="15">
        <v>7.1051840355545487E-2</v>
      </c>
      <c r="V98" s="15">
        <v>4.5072984282579553E-2</v>
      </c>
      <c r="W98" s="15">
        <v>4.0789101161957976E-2</v>
      </c>
      <c r="X98" s="15">
        <v>4.2931042722268761E-2</v>
      </c>
      <c r="Y98" s="15">
        <v>4.3264337468653213E-2</v>
      </c>
      <c r="Z98" s="15">
        <v>4.5422782075906852E-2</v>
      </c>
      <c r="AA98" s="15">
        <v>4.4343559772280036E-2</v>
      </c>
      <c r="AB98" s="15">
        <v>8.4488652395096397E-2</v>
      </c>
      <c r="AC98" s="15">
        <v>0.11435782677906874</v>
      </c>
      <c r="AD98" s="15">
        <v>9.9423239587082574E-2</v>
      </c>
      <c r="AE98" s="14"/>
      <c r="AF98" s="14">
        <v>19</v>
      </c>
      <c r="AG98" s="14">
        <v>0</v>
      </c>
      <c r="AH98" s="14">
        <v>0</v>
      </c>
      <c r="AI98" s="13" t="s">
        <v>6</v>
      </c>
      <c r="AJ98" s="12" t="s">
        <v>6</v>
      </c>
      <c r="AK98" s="11" t="s">
        <v>37</v>
      </c>
    </row>
    <row r="99" spans="1:37" x14ac:dyDescent="0.2">
      <c r="A99" s="19" t="s">
        <v>150</v>
      </c>
      <c r="B99" s="17" t="s">
        <v>149</v>
      </c>
      <c r="C99" s="18"/>
      <c r="D99" s="17"/>
      <c r="E99" s="16">
        <v>14</v>
      </c>
      <c r="F99" s="16">
        <v>4</v>
      </c>
      <c r="G99" s="16">
        <v>34</v>
      </c>
      <c r="H99" s="16">
        <v>4</v>
      </c>
      <c r="I99" s="16">
        <v>278</v>
      </c>
      <c r="J99" s="16">
        <v>28.9</v>
      </c>
      <c r="K99" s="16">
        <v>4.3099999999999996</v>
      </c>
      <c r="L99" s="16">
        <v>78.400000000000006</v>
      </c>
      <c r="M99" s="15">
        <v>5.9395166189333104E-2</v>
      </c>
      <c r="N99" s="15">
        <v>5.2183702061542624E-2</v>
      </c>
      <c r="O99" s="15">
        <v>5.5789434125437867E-2</v>
      </c>
      <c r="P99" s="15">
        <v>2.331231208631997E-2</v>
      </c>
      <c r="Q99" s="15">
        <v>2.2238623192071271E-2</v>
      </c>
      <c r="R99" s="15">
        <v>2.2775467639195621E-2</v>
      </c>
      <c r="S99" s="15">
        <v>6.7237068232933489E-2</v>
      </c>
      <c r="T99" s="15">
        <v>5.4241594179944431E-2</v>
      </c>
      <c r="U99" s="15">
        <v>6.0739331206438957E-2</v>
      </c>
      <c r="V99" s="15">
        <v>6.2614453051562713E-2</v>
      </c>
      <c r="W99" s="15">
        <v>4.9909860811454328E-2</v>
      </c>
      <c r="X99" s="15">
        <v>5.6262156931508517E-2</v>
      </c>
      <c r="Y99" s="15">
        <v>4.6934744599979587E-2</v>
      </c>
      <c r="Z99" s="15">
        <v>5.9346369245440962E-2</v>
      </c>
      <c r="AA99" s="15">
        <v>5.3140556922710275E-2</v>
      </c>
      <c r="AB99" s="15">
        <v>5.8762380511707103E-2</v>
      </c>
      <c r="AC99" s="15">
        <v>7.0969676131552473E-2</v>
      </c>
      <c r="AD99" s="15">
        <v>6.4866028321629784E-2</v>
      </c>
      <c r="AE99" s="14"/>
      <c r="AF99" s="14">
        <v>21</v>
      </c>
      <c r="AG99" s="14">
        <v>0</v>
      </c>
      <c r="AH99" s="14">
        <v>0</v>
      </c>
      <c r="AI99" s="13" t="s">
        <v>6</v>
      </c>
      <c r="AJ99" s="12" t="s">
        <v>6</v>
      </c>
      <c r="AK99" s="11" t="s">
        <v>6</v>
      </c>
    </row>
    <row r="100" spans="1:37" x14ac:dyDescent="0.2">
      <c r="A100" s="19" t="s">
        <v>148</v>
      </c>
      <c r="B100" s="17" t="s">
        <v>147</v>
      </c>
      <c r="C100" s="18"/>
      <c r="D100" s="17"/>
      <c r="E100" s="16">
        <v>43</v>
      </c>
      <c r="F100" s="16">
        <v>12</v>
      </c>
      <c r="G100" s="16">
        <v>63</v>
      </c>
      <c r="H100" s="16">
        <v>12</v>
      </c>
      <c r="I100" s="16">
        <v>392</v>
      </c>
      <c r="J100" s="16">
        <v>43.5</v>
      </c>
      <c r="K100" s="16">
        <v>5.73</v>
      </c>
      <c r="L100" s="16">
        <v>149.82</v>
      </c>
      <c r="M100" s="15">
        <v>5.0409112147040677E-2</v>
      </c>
      <c r="N100" s="15">
        <v>5.213500517463291E-2</v>
      </c>
      <c r="O100" s="15">
        <v>5.1272058660836797E-2</v>
      </c>
      <c r="P100" s="15">
        <v>5.9254308396880654E-3</v>
      </c>
      <c r="Q100" s="15">
        <v>7.2049408117661187E-3</v>
      </c>
      <c r="R100" s="15">
        <v>6.565185825727092E-3</v>
      </c>
      <c r="S100" s="15">
        <v>6.6486539980475226E-2</v>
      </c>
      <c r="T100" s="15">
        <v>4.9786900283067613E-2</v>
      </c>
      <c r="U100" s="15">
        <v>5.8136720131771416E-2</v>
      </c>
      <c r="V100" s="15">
        <v>1.6014834187467689E-2</v>
      </c>
      <c r="W100" s="15">
        <v>1.9280795607217932E-2</v>
      </c>
      <c r="X100" s="15">
        <v>1.7647814897342809E-2</v>
      </c>
      <c r="Y100" s="15">
        <v>5.3693495954609642E-2</v>
      </c>
      <c r="Z100" s="15">
        <v>5.0841223394417684E-2</v>
      </c>
      <c r="AA100" s="15">
        <v>5.2267359674513666E-2</v>
      </c>
      <c r="AB100" s="15">
        <v>4.0258442324734647E-3</v>
      </c>
      <c r="AC100" s="15">
        <v>5.6504926976422495E-3</v>
      </c>
      <c r="AD100" s="15">
        <v>4.8381684650578571E-3</v>
      </c>
      <c r="AE100" s="14"/>
      <c r="AF100" s="14">
        <v>19</v>
      </c>
      <c r="AG100" s="14">
        <v>1</v>
      </c>
      <c r="AH100" s="14">
        <v>0</v>
      </c>
      <c r="AI100" s="13" t="s">
        <v>18</v>
      </c>
      <c r="AJ100" s="12" t="s">
        <v>6</v>
      </c>
      <c r="AK100" s="11" t="s">
        <v>6</v>
      </c>
    </row>
    <row r="101" spans="1:37" x14ac:dyDescent="0.2">
      <c r="A101" s="19" t="s">
        <v>146</v>
      </c>
      <c r="B101" s="17" t="s">
        <v>7</v>
      </c>
      <c r="C101" s="18"/>
      <c r="D101" s="17"/>
      <c r="E101" s="16">
        <v>5</v>
      </c>
      <c r="F101" s="16">
        <v>3</v>
      </c>
      <c r="G101" s="16">
        <v>14</v>
      </c>
      <c r="H101" s="16">
        <v>3</v>
      </c>
      <c r="I101" s="16">
        <v>494</v>
      </c>
      <c r="J101" s="16">
        <v>53</v>
      </c>
      <c r="K101" s="16">
        <v>4.4400000000000004</v>
      </c>
      <c r="L101" s="16">
        <v>30.03</v>
      </c>
      <c r="M101" s="15">
        <v>4.217641851324281E-2</v>
      </c>
      <c r="N101" s="15">
        <v>3.9975244178451941E-2</v>
      </c>
      <c r="O101" s="15">
        <v>4.1075831345847372E-2</v>
      </c>
      <c r="P101" s="15">
        <v>6.4368950494572155E-2</v>
      </c>
      <c r="Q101" s="15">
        <v>5.4921201933590201E-2</v>
      </c>
      <c r="R101" s="15">
        <v>5.9645076214081175E-2</v>
      </c>
      <c r="S101" s="15">
        <v>2.9385758073897976E-2</v>
      </c>
      <c r="T101" s="15">
        <v>3.3735975244743518E-2</v>
      </c>
      <c r="U101" s="15">
        <v>3.1560866659320744E-2</v>
      </c>
      <c r="V101" s="15">
        <v>5.1486301892014211E-2</v>
      </c>
      <c r="W101" s="15">
        <v>5.1656744187683359E-2</v>
      </c>
      <c r="X101" s="15">
        <v>5.1571523039848785E-2</v>
      </c>
      <c r="Y101" s="15">
        <v>6.0118645391082165E-2</v>
      </c>
      <c r="Z101" s="15">
        <v>4.430890602833467E-2</v>
      </c>
      <c r="AA101" s="15">
        <v>5.2213775709708421E-2</v>
      </c>
      <c r="AB101" s="15">
        <v>5.3579460049213642E-2</v>
      </c>
      <c r="AC101" s="15">
        <v>9.3078952413374161E-2</v>
      </c>
      <c r="AD101" s="15">
        <v>7.3329206231293909E-2</v>
      </c>
      <c r="AE101" s="14"/>
      <c r="AF101" s="14">
        <v>18</v>
      </c>
      <c r="AG101" s="14">
        <v>0</v>
      </c>
      <c r="AH101" s="14">
        <v>0</v>
      </c>
      <c r="AI101" s="13" t="s">
        <v>6</v>
      </c>
      <c r="AJ101" s="12" t="s">
        <v>6</v>
      </c>
      <c r="AK101" s="11" t="s">
        <v>6</v>
      </c>
    </row>
    <row r="102" spans="1:37" x14ac:dyDescent="0.2">
      <c r="A102" s="19" t="s">
        <v>145</v>
      </c>
      <c r="B102" s="17" t="s">
        <v>7</v>
      </c>
      <c r="C102" s="18"/>
      <c r="D102" s="17"/>
      <c r="E102" s="16">
        <v>16</v>
      </c>
      <c r="F102" s="16">
        <v>10</v>
      </c>
      <c r="G102" s="16">
        <v>31</v>
      </c>
      <c r="H102" s="16">
        <v>10</v>
      </c>
      <c r="I102" s="16">
        <v>565</v>
      </c>
      <c r="J102" s="16">
        <v>61.3</v>
      </c>
      <c r="K102" s="16">
        <v>5.31</v>
      </c>
      <c r="L102" s="16">
        <v>90.16</v>
      </c>
      <c r="M102" s="15">
        <v>4.3214773613573586E-2</v>
      </c>
      <c r="N102" s="15">
        <v>3.828651025516102E-2</v>
      </c>
      <c r="O102" s="15">
        <v>4.0750641934367303E-2</v>
      </c>
      <c r="P102" s="15">
        <v>4.3125567482435456E-2</v>
      </c>
      <c r="Q102" s="15">
        <v>4.9608084543227501E-2</v>
      </c>
      <c r="R102" s="15">
        <v>4.6366826012831479E-2</v>
      </c>
      <c r="S102" s="15">
        <v>5.073935585652059E-2</v>
      </c>
      <c r="T102" s="15">
        <v>5.4940458110210838E-2</v>
      </c>
      <c r="U102" s="15">
        <v>5.2839906983365714E-2</v>
      </c>
      <c r="V102" s="15">
        <v>3.8688502727285065E-2</v>
      </c>
      <c r="W102" s="15">
        <v>3.6323710775655715E-2</v>
      </c>
      <c r="X102" s="15">
        <v>3.750610675147039E-2</v>
      </c>
      <c r="Y102" s="15">
        <v>3.3394262386937885E-2</v>
      </c>
      <c r="Z102" s="15">
        <v>4.7793982456348978E-2</v>
      </c>
      <c r="AA102" s="15">
        <v>4.0594122421643432E-2</v>
      </c>
      <c r="AB102" s="15">
        <v>2.1153365046802011E-2</v>
      </c>
      <c r="AC102" s="15">
        <v>2.758198165824827E-2</v>
      </c>
      <c r="AD102" s="15">
        <v>2.436767335252514E-2</v>
      </c>
      <c r="AE102" s="14"/>
      <c r="AF102" s="14">
        <v>21</v>
      </c>
      <c r="AG102" s="14">
        <v>0</v>
      </c>
      <c r="AH102" s="14">
        <v>0</v>
      </c>
      <c r="AI102" s="13" t="s">
        <v>6</v>
      </c>
      <c r="AJ102" s="12" t="s">
        <v>6</v>
      </c>
      <c r="AK102" s="11" t="s">
        <v>6</v>
      </c>
    </row>
    <row r="103" spans="1:37" x14ac:dyDescent="0.2">
      <c r="A103" s="19" t="s">
        <v>144</v>
      </c>
      <c r="B103" s="17" t="s">
        <v>143</v>
      </c>
      <c r="C103" s="18"/>
      <c r="D103" s="17"/>
      <c r="E103" s="16">
        <v>16</v>
      </c>
      <c r="F103" s="16">
        <v>4</v>
      </c>
      <c r="G103" s="16">
        <v>16</v>
      </c>
      <c r="H103" s="16">
        <v>4</v>
      </c>
      <c r="I103" s="16">
        <v>265</v>
      </c>
      <c r="J103" s="16">
        <v>29.4</v>
      </c>
      <c r="K103" s="16">
        <v>5.44</v>
      </c>
      <c r="L103" s="16">
        <v>51.8</v>
      </c>
      <c r="M103" s="15">
        <v>4.2359243501632102E-2</v>
      </c>
      <c r="N103" s="15">
        <v>3.665755087231936E-2</v>
      </c>
      <c r="O103" s="15">
        <v>3.9508397186975727E-2</v>
      </c>
      <c r="P103" s="15">
        <v>2.1398592132842701E-3</v>
      </c>
      <c r="Q103" s="15">
        <v>2.3296192261488486E-3</v>
      </c>
      <c r="R103" s="15">
        <v>2.2347392197165595E-3</v>
      </c>
      <c r="S103" s="15">
        <v>4.4603130735543249E-2</v>
      </c>
      <c r="T103" s="15">
        <v>3.309941146853413E-2</v>
      </c>
      <c r="U103" s="15">
        <v>3.885127110203869E-2</v>
      </c>
      <c r="V103" s="15">
        <v>1.931712809420635E-2</v>
      </c>
      <c r="W103" s="15">
        <v>1.2273828051853598E-2</v>
      </c>
      <c r="X103" s="15">
        <v>1.5795478073029973E-2</v>
      </c>
      <c r="Y103" s="15">
        <v>8.341899275841895E-2</v>
      </c>
      <c r="Z103" s="15">
        <v>6.3072072798351711E-2</v>
      </c>
      <c r="AA103" s="15">
        <v>7.324553277838533E-2</v>
      </c>
      <c r="AB103" s="15">
        <v>2.5858981993868266E-3</v>
      </c>
      <c r="AC103" s="15">
        <v>3.8603646395490077E-3</v>
      </c>
      <c r="AD103" s="15">
        <v>3.2231314194679172E-3</v>
      </c>
      <c r="AE103" s="14"/>
      <c r="AF103" s="14">
        <v>18</v>
      </c>
      <c r="AG103" s="14">
        <v>0</v>
      </c>
      <c r="AH103" s="14">
        <v>0</v>
      </c>
      <c r="AI103" s="13" t="s">
        <v>6</v>
      </c>
      <c r="AJ103" s="12" t="s">
        <v>6</v>
      </c>
      <c r="AK103" s="11" t="s">
        <v>6</v>
      </c>
    </row>
    <row r="104" spans="1:37" x14ac:dyDescent="0.2">
      <c r="A104" s="19" t="s">
        <v>142</v>
      </c>
      <c r="B104" s="17" t="s">
        <v>46</v>
      </c>
      <c r="C104" s="18"/>
      <c r="D104" s="17"/>
      <c r="E104" s="16">
        <v>23</v>
      </c>
      <c r="F104" s="16">
        <v>3</v>
      </c>
      <c r="G104" s="16">
        <v>33</v>
      </c>
      <c r="H104" s="16">
        <v>3</v>
      </c>
      <c r="I104" s="16">
        <v>184</v>
      </c>
      <c r="J104" s="16">
        <v>19.2</v>
      </c>
      <c r="K104" s="16">
        <v>5.03</v>
      </c>
      <c r="L104" s="16">
        <v>131.06</v>
      </c>
      <c r="M104" s="15">
        <v>4.7644042825483741E-2</v>
      </c>
      <c r="N104" s="15">
        <v>3.1494422389620622E-2</v>
      </c>
      <c r="O104" s="15">
        <v>3.9569232607552185E-2</v>
      </c>
      <c r="P104" s="15">
        <v>6.9208799908178388E-3</v>
      </c>
      <c r="Q104" s="15">
        <v>6.0715037097693889E-3</v>
      </c>
      <c r="R104" s="15">
        <v>6.4961918502936134E-3</v>
      </c>
      <c r="S104" s="15">
        <v>6.5301853421035311E-2</v>
      </c>
      <c r="T104" s="15">
        <v>4.4839312673131383E-2</v>
      </c>
      <c r="U104" s="15">
        <v>5.5070583047083344E-2</v>
      </c>
      <c r="V104" s="15">
        <v>7.4331437938462253E-2</v>
      </c>
      <c r="W104" s="15">
        <v>5.4222812805586156E-2</v>
      </c>
      <c r="X104" s="15">
        <v>6.4277125372024208E-2</v>
      </c>
      <c r="Y104" s="15">
        <v>2.0703713613955559E-2</v>
      </c>
      <c r="Z104" s="15">
        <v>3.095850344321668E-2</v>
      </c>
      <c r="AA104" s="15">
        <v>2.5831108528586118E-2</v>
      </c>
      <c r="AB104" s="15">
        <v>6.3833104840012216E-3</v>
      </c>
      <c r="AC104" s="15">
        <v>5.7029222468610264E-3</v>
      </c>
      <c r="AD104" s="15">
        <v>6.043116365431124E-3</v>
      </c>
      <c r="AE104" s="14"/>
      <c r="AF104" s="14">
        <v>21</v>
      </c>
      <c r="AG104" s="14">
        <v>0</v>
      </c>
      <c r="AH104" s="14">
        <v>0</v>
      </c>
      <c r="AI104" s="13" t="s">
        <v>6</v>
      </c>
      <c r="AJ104" s="12" t="s">
        <v>6</v>
      </c>
      <c r="AK104" s="11" t="s">
        <v>6</v>
      </c>
    </row>
    <row r="105" spans="1:37" x14ac:dyDescent="0.2">
      <c r="A105" s="19" t="s">
        <v>141</v>
      </c>
      <c r="B105" s="17" t="s">
        <v>140</v>
      </c>
      <c r="C105" s="18"/>
      <c r="D105" s="17"/>
      <c r="E105" s="16">
        <v>13</v>
      </c>
      <c r="F105" s="16">
        <v>6</v>
      </c>
      <c r="G105" s="16">
        <v>72</v>
      </c>
      <c r="H105" s="16">
        <v>6</v>
      </c>
      <c r="I105" s="16">
        <v>551</v>
      </c>
      <c r="J105" s="16">
        <v>60.7</v>
      </c>
      <c r="K105" s="16">
        <v>4.49</v>
      </c>
      <c r="L105" s="16">
        <v>163.01</v>
      </c>
      <c r="M105" s="15">
        <v>3.6707576070341932E-2</v>
      </c>
      <c r="N105" s="15">
        <v>3.3619858328434407E-2</v>
      </c>
      <c r="O105" s="15">
        <v>3.516371719938817E-2</v>
      </c>
      <c r="P105" s="15">
        <v>4.6161182083189277E-2</v>
      </c>
      <c r="Q105" s="15">
        <v>7.2116730800676002E-2</v>
      </c>
      <c r="R105" s="15">
        <v>5.9138956441932636E-2</v>
      </c>
      <c r="S105" s="15">
        <v>2.8994899463143663E-2</v>
      </c>
      <c r="T105" s="15">
        <v>2.9257670931778817E-2</v>
      </c>
      <c r="U105" s="15">
        <v>2.912628519746124E-2</v>
      </c>
      <c r="V105" s="15">
        <v>2.6222002599630416E-2</v>
      </c>
      <c r="W105" s="15">
        <v>2.7747075175114311E-2</v>
      </c>
      <c r="X105" s="15">
        <v>2.6984538887372365E-2</v>
      </c>
      <c r="Y105" s="15">
        <v>3.2255640122710184E-2</v>
      </c>
      <c r="Z105" s="15">
        <v>4.7176742523906669E-2</v>
      </c>
      <c r="AA105" s="15">
        <v>3.9716191323308427E-2</v>
      </c>
      <c r="AB105" s="15">
        <v>4.488803530004927E-2</v>
      </c>
      <c r="AC105" s="15">
        <v>7.8802349951268655E-2</v>
      </c>
      <c r="AD105" s="15">
        <v>6.1845192625658962E-2</v>
      </c>
      <c r="AE105" s="14"/>
      <c r="AF105" s="14">
        <v>21</v>
      </c>
      <c r="AG105" s="14">
        <v>0</v>
      </c>
      <c r="AH105" s="14">
        <v>0</v>
      </c>
      <c r="AI105" s="13" t="s">
        <v>6</v>
      </c>
      <c r="AJ105" s="12" t="s">
        <v>6</v>
      </c>
      <c r="AK105" s="11" t="s">
        <v>6</v>
      </c>
    </row>
    <row r="106" spans="1:37" x14ac:dyDescent="0.2">
      <c r="A106" s="19" t="s">
        <v>139</v>
      </c>
      <c r="B106" s="17" t="s">
        <v>138</v>
      </c>
      <c r="C106" s="18"/>
      <c r="D106" s="17"/>
      <c r="E106" s="16">
        <v>18</v>
      </c>
      <c r="F106" s="16">
        <v>7</v>
      </c>
      <c r="G106" s="16">
        <v>28</v>
      </c>
      <c r="H106" s="16">
        <v>7</v>
      </c>
      <c r="I106" s="16">
        <v>517</v>
      </c>
      <c r="J106" s="16">
        <v>56.1</v>
      </c>
      <c r="K106" s="16">
        <v>4.8099999999999996</v>
      </c>
      <c r="L106" s="16">
        <v>78.42</v>
      </c>
      <c r="M106" s="15">
        <v>3.6843725115860371E-2</v>
      </c>
      <c r="N106" s="15">
        <v>3.1562352504811424E-2</v>
      </c>
      <c r="O106" s="15">
        <v>3.4203038810335901E-2</v>
      </c>
      <c r="P106" s="15">
        <v>5.2930681688727617E-2</v>
      </c>
      <c r="Q106" s="15">
        <v>5.014139041470779E-2</v>
      </c>
      <c r="R106" s="15">
        <v>5.1536036051717707E-2</v>
      </c>
      <c r="S106" s="15">
        <v>2.9470634778184186E-2</v>
      </c>
      <c r="T106" s="15">
        <v>3.031460974770752E-2</v>
      </c>
      <c r="U106" s="15">
        <v>2.9892622262945853E-2</v>
      </c>
      <c r="V106" s="15">
        <v>3.6643441216267822E-2</v>
      </c>
      <c r="W106" s="15">
        <v>3.3780449873846055E-2</v>
      </c>
      <c r="X106" s="15">
        <v>3.5211945545056939E-2</v>
      </c>
      <c r="Y106" s="15">
        <v>2.9420554309959997E-2</v>
      </c>
      <c r="Z106" s="15">
        <v>4.412210380581133E-2</v>
      </c>
      <c r="AA106" s="15">
        <v>3.677132905788566E-2</v>
      </c>
      <c r="AB106" s="15">
        <v>3.4362458444370636E-2</v>
      </c>
      <c r="AC106" s="15">
        <v>3.5587660654206751E-2</v>
      </c>
      <c r="AD106" s="15">
        <v>3.4975059549288694E-2</v>
      </c>
      <c r="AE106" s="14"/>
      <c r="AF106" s="14">
        <v>20</v>
      </c>
      <c r="AG106" s="14">
        <v>0</v>
      </c>
      <c r="AH106" s="14">
        <v>0</v>
      </c>
      <c r="AI106" s="13" t="s">
        <v>6</v>
      </c>
      <c r="AJ106" s="12" t="s">
        <v>6</v>
      </c>
      <c r="AK106" s="11" t="s">
        <v>6</v>
      </c>
    </row>
    <row r="107" spans="1:37" x14ac:dyDescent="0.2">
      <c r="A107" s="19" t="s">
        <v>137</v>
      </c>
      <c r="B107" s="17" t="s">
        <v>136</v>
      </c>
      <c r="C107" s="18"/>
      <c r="D107" s="17"/>
      <c r="E107" s="16">
        <v>18</v>
      </c>
      <c r="F107" s="16">
        <v>9</v>
      </c>
      <c r="G107" s="16">
        <v>47</v>
      </c>
      <c r="H107" s="16">
        <v>9</v>
      </c>
      <c r="I107" s="16">
        <v>569</v>
      </c>
      <c r="J107" s="16">
        <v>62.9</v>
      </c>
      <c r="K107" s="16">
        <v>5.03</v>
      </c>
      <c r="L107" s="16">
        <v>87.26</v>
      </c>
      <c r="M107" s="15">
        <v>3.1760955252608317E-2</v>
      </c>
      <c r="N107" s="15">
        <v>2.8014443347526584E-2</v>
      </c>
      <c r="O107" s="15">
        <v>2.988769930006745E-2</v>
      </c>
      <c r="P107" s="15">
        <v>4.9111779852161343E-2</v>
      </c>
      <c r="Q107" s="15">
        <v>4.8494807876800668E-2</v>
      </c>
      <c r="R107" s="15">
        <v>4.8803293864481005E-2</v>
      </c>
      <c r="S107" s="15">
        <v>2.8271719785915726E-2</v>
      </c>
      <c r="T107" s="15">
        <v>2.8417575688459037E-2</v>
      </c>
      <c r="U107" s="15">
        <v>2.8344647737187381E-2</v>
      </c>
      <c r="V107" s="15">
        <v>3.5051162044704515E-2</v>
      </c>
      <c r="W107" s="15">
        <v>3.2484319683033579E-2</v>
      </c>
      <c r="X107" s="15">
        <v>3.376774086386905E-2</v>
      </c>
      <c r="Y107" s="15">
        <v>2.7937397595884834E-2</v>
      </c>
      <c r="Z107" s="15">
        <v>3.8623525282658819E-2</v>
      </c>
      <c r="AA107" s="15">
        <v>3.3280461439271825E-2</v>
      </c>
      <c r="AB107" s="15">
        <v>3.6662795043943722E-2</v>
      </c>
      <c r="AC107" s="15">
        <v>3.3599424451476914E-2</v>
      </c>
      <c r="AD107" s="15">
        <v>3.5131109747710318E-2</v>
      </c>
      <c r="AE107" s="14"/>
      <c r="AF107" s="14">
        <v>17</v>
      </c>
      <c r="AG107" s="14">
        <v>0</v>
      </c>
      <c r="AH107" s="14">
        <v>0</v>
      </c>
      <c r="AI107" s="13" t="s">
        <v>6</v>
      </c>
      <c r="AJ107" s="12" t="s">
        <v>6</v>
      </c>
      <c r="AK107" s="11" t="s">
        <v>6</v>
      </c>
    </row>
    <row r="108" spans="1:37" x14ac:dyDescent="0.2">
      <c r="A108" s="19" t="s">
        <v>135</v>
      </c>
      <c r="B108" s="17" t="s">
        <v>19</v>
      </c>
      <c r="C108" s="18"/>
      <c r="D108" s="17"/>
      <c r="E108" s="16">
        <v>10</v>
      </c>
      <c r="F108" s="16">
        <v>6</v>
      </c>
      <c r="G108" s="16">
        <v>28</v>
      </c>
      <c r="H108" s="16">
        <v>6</v>
      </c>
      <c r="I108" s="16">
        <v>582</v>
      </c>
      <c r="J108" s="16">
        <v>64</v>
      </c>
      <c r="K108" s="16">
        <v>4.97</v>
      </c>
      <c r="L108" s="16">
        <v>72.03</v>
      </c>
      <c r="M108" s="15">
        <v>3.1335170686576617E-2</v>
      </c>
      <c r="N108" s="15">
        <v>2.5340306967003311E-2</v>
      </c>
      <c r="O108" s="15">
        <v>2.8337738826789964E-2</v>
      </c>
      <c r="P108" s="15">
        <v>1.9242284000831753E-2</v>
      </c>
      <c r="Q108" s="15">
        <v>2.16146350042874E-2</v>
      </c>
      <c r="R108" s="15">
        <v>2.0428459502559577E-2</v>
      </c>
      <c r="S108" s="15">
        <v>1.228213060137737E-2</v>
      </c>
      <c r="T108" s="15">
        <v>1.4680668393281226E-2</v>
      </c>
      <c r="U108" s="15">
        <v>1.3481399497329297E-2</v>
      </c>
      <c r="V108" s="15">
        <v>2.8955755214086901E-2</v>
      </c>
      <c r="W108" s="15">
        <v>3.217605217537528E-2</v>
      </c>
      <c r="X108" s="15">
        <v>3.0565903694731091E-2</v>
      </c>
      <c r="Y108" s="15">
        <v>1.7357090845544869E-2</v>
      </c>
      <c r="Z108" s="15">
        <v>1.9679736991790913E-2</v>
      </c>
      <c r="AA108" s="15">
        <v>1.8518413918667889E-2</v>
      </c>
      <c r="AB108" s="15">
        <v>1.99493300477629E-3</v>
      </c>
      <c r="AC108" s="15">
        <v>2.8176109053872542E-3</v>
      </c>
      <c r="AD108" s="15">
        <v>2.4062719550817721E-3</v>
      </c>
      <c r="AE108" s="14"/>
      <c r="AF108" s="14">
        <v>17</v>
      </c>
      <c r="AG108" s="14">
        <v>0</v>
      </c>
      <c r="AH108" s="14">
        <v>0</v>
      </c>
      <c r="AI108" s="13" t="s">
        <v>6</v>
      </c>
      <c r="AJ108" s="12" t="s">
        <v>6</v>
      </c>
      <c r="AK108" s="11" t="s">
        <v>6</v>
      </c>
    </row>
    <row r="109" spans="1:37" x14ac:dyDescent="0.2">
      <c r="A109" s="30" t="s">
        <v>134</v>
      </c>
      <c r="B109" s="28" t="s">
        <v>133</v>
      </c>
      <c r="C109" s="29"/>
      <c r="D109" s="28"/>
      <c r="E109" s="27">
        <v>20</v>
      </c>
      <c r="F109" s="27">
        <v>4</v>
      </c>
      <c r="G109" s="27">
        <v>41</v>
      </c>
      <c r="H109" s="27">
        <v>4</v>
      </c>
      <c r="I109" s="27">
        <v>263</v>
      </c>
      <c r="J109" s="27">
        <v>29.2</v>
      </c>
      <c r="K109" s="27">
        <v>4.1500000000000004</v>
      </c>
      <c r="L109" s="27">
        <v>104.6</v>
      </c>
      <c r="M109" s="26">
        <v>2.4965007807766532E-2</v>
      </c>
      <c r="N109" s="26">
        <v>2.6035821140053348E-2</v>
      </c>
      <c r="O109" s="26">
        <v>2.5500414473909938E-2</v>
      </c>
      <c r="P109" s="26">
        <v>6.6389554213972496E-2</v>
      </c>
      <c r="Q109" s="26">
        <v>6.1546348232127832E-2</v>
      </c>
      <c r="R109" s="26">
        <v>6.3967951223050157E-2</v>
      </c>
      <c r="S109" s="26">
        <v>2.8672875983561254E-2</v>
      </c>
      <c r="T109" s="26">
        <v>3.2481968633291752E-2</v>
      </c>
      <c r="U109" s="26">
        <v>3.0577422308426503E-2</v>
      </c>
      <c r="V109" s="26">
        <v>2.1554696727246921E-2</v>
      </c>
      <c r="W109" s="26">
        <v>2.9249327810546236E-2</v>
      </c>
      <c r="X109" s="26">
        <v>2.540201226889658E-2</v>
      </c>
      <c r="Y109" s="26">
        <v>6.888684054876941E-2</v>
      </c>
      <c r="Z109" s="26">
        <v>8.2511109004598113E-2</v>
      </c>
      <c r="AA109" s="26">
        <v>7.5698974776683761E-2</v>
      </c>
      <c r="AB109" s="26">
        <v>0.22420498201017042</v>
      </c>
      <c r="AC109" s="26">
        <v>0.21867522566726946</v>
      </c>
      <c r="AD109" s="26">
        <v>0.22144010383871993</v>
      </c>
      <c r="AE109" s="25"/>
      <c r="AF109" s="25">
        <v>23</v>
      </c>
      <c r="AG109" s="25">
        <v>0</v>
      </c>
      <c r="AH109" s="25">
        <v>0</v>
      </c>
      <c r="AI109" s="24" t="s">
        <v>6</v>
      </c>
      <c r="AJ109" s="23" t="s">
        <v>6</v>
      </c>
      <c r="AK109" s="22" t="s">
        <v>6</v>
      </c>
    </row>
    <row r="110" spans="1:37" x14ac:dyDescent="0.2">
      <c r="A110" s="19" t="s">
        <v>132</v>
      </c>
      <c r="B110" s="17" t="s">
        <v>86</v>
      </c>
      <c r="C110" s="18"/>
      <c r="D110" s="17"/>
      <c r="E110" s="16">
        <v>10</v>
      </c>
      <c r="F110" s="16">
        <v>4</v>
      </c>
      <c r="G110" s="16">
        <v>35</v>
      </c>
      <c r="H110" s="16">
        <v>4</v>
      </c>
      <c r="I110" s="16">
        <v>541</v>
      </c>
      <c r="J110" s="16">
        <v>56.7</v>
      </c>
      <c r="K110" s="16">
        <v>4.26</v>
      </c>
      <c r="L110" s="16">
        <v>145.18</v>
      </c>
      <c r="M110" s="15">
        <v>2.4872190096556477E-2</v>
      </c>
      <c r="N110" s="15">
        <v>2.3388160417518285E-2</v>
      </c>
      <c r="O110" s="15">
        <v>2.4130175257037381E-2</v>
      </c>
      <c r="P110" s="15">
        <v>6.6814693949518625E-2</v>
      </c>
      <c r="Q110" s="15">
        <v>6.4856630899506981E-2</v>
      </c>
      <c r="R110" s="15">
        <v>6.5835662424512803E-2</v>
      </c>
      <c r="S110" s="15">
        <v>1.6546392659963851E-2</v>
      </c>
      <c r="T110" s="15">
        <v>1.3600499350733902E-2</v>
      </c>
      <c r="U110" s="15">
        <v>1.5073446005348877E-2</v>
      </c>
      <c r="V110" s="15">
        <v>1.8593328504283798E-2</v>
      </c>
      <c r="W110" s="15">
        <v>2.519185070652611E-2</v>
      </c>
      <c r="X110" s="15">
        <v>2.1892589605404952E-2</v>
      </c>
      <c r="Y110" s="15">
        <v>2.2028382985799535E-2</v>
      </c>
      <c r="Z110" s="15">
        <v>3.2701621251864536E-2</v>
      </c>
      <c r="AA110" s="15">
        <v>2.7365002118832034E-2</v>
      </c>
      <c r="AB110" s="15">
        <v>2.3284805311977162E-2</v>
      </c>
      <c r="AC110" s="15">
        <v>2.562902543037231E-2</v>
      </c>
      <c r="AD110" s="15">
        <v>2.4456915371174736E-2</v>
      </c>
      <c r="AE110" s="14" t="s">
        <v>131</v>
      </c>
      <c r="AF110" s="14">
        <v>19</v>
      </c>
      <c r="AG110" s="14">
        <v>1</v>
      </c>
      <c r="AH110" s="14">
        <v>1</v>
      </c>
      <c r="AI110" s="13" t="s">
        <v>11</v>
      </c>
      <c r="AJ110" s="12" t="s">
        <v>6</v>
      </c>
      <c r="AK110" s="11" t="s">
        <v>6</v>
      </c>
    </row>
    <row r="111" spans="1:37" x14ac:dyDescent="0.2">
      <c r="A111" s="19" t="s">
        <v>130</v>
      </c>
      <c r="B111" s="17" t="s">
        <v>19</v>
      </c>
      <c r="C111" s="18"/>
      <c r="D111" s="17"/>
      <c r="E111" s="16">
        <v>15</v>
      </c>
      <c r="F111" s="16">
        <v>8</v>
      </c>
      <c r="G111" s="16">
        <v>34</v>
      </c>
      <c r="H111" s="16">
        <v>8</v>
      </c>
      <c r="I111" s="16">
        <v>561</v>
      </c>
      <c r="J111" s="16">
        <v>61.5</v>
      </c>
      <c r="K111" s="16">
        <v>5.03</v>
      </c>
      <c r="L111" s="16">
        <v>67.099999999999994</v>
      </c>
      <c r="M111" s="15">
        <v>2.4528189611707503E-2</v>
      </c>
      <c r="N111" s="15">
        <v>2.0798733477605386E-2</v>
      </c>
      <c r="O111" s="15">
        <v>2.2663461544656444E-2</v>
      </c>
      <c r="P111" s="15">
        <v>1.0532708994607832E-2</v>
      </c>
      <c r="Q111" s="15">
        <v>1.0640085179779173E-2</v>
      </c>
      <c r="R111" s="15">
        <v>1.0586397087193503E-2</v>
      </c>
      <c r="S111" s="15">
        <v>2.9443696075470531E-2</v>
      </c>
      <c r="T111" s="15">
        <v>2.2638721865908231E-2</v>
      </c>
      <c r="U111" s="15">
        <v>2.6041208970689379E-2</v>
      </c>
      <c r="V111" s="15">
        <v>2.8529728797218927E-2</v>
      </c>
      <c r="W111" s="15">
        <v>2.5273747252468875E-2</v>
      </c>
      <c r="X111" s="15">
        <v>2.6901738024843899E-2</v>
      </c>
      <c r="Y111" s="15">
        <v>3.2904630503818151E-2</v>
      </c>
      <c r="Z111" s="15">
        <v>3.7513677142139913E-2</v>
      </c>
      <c r="AA111" s="15">
        <v>3.5209153822979032E-2</v>
      </c>
      <c r="AB111" s="15">
        <v>1.0739167438670094E-2</v>
      </c>
      <c r="AC111" s="15">
        <v>1.3508029987695531E-2</v>
      </c>
      <c r="AD111" s="15">
        <v>1.2123598713182812E-2</v>
      </c>
      <c r="AE111" s="14"/>
      <c r="AF111" s="14">
        <v>17</v>
      </c>
      <c r="AG111" s="14">
        <v>0</v>
      </c>
      <c r="AH111" s="14">
        <v>0</v>
      </c>
      <c r="AI111" s="13" t="s">
        <v>6</v>
      </c>
      <c r="AJ111" s="12" t="s">
        <v>6</v>
      </c>
      <c r="AK111" s="11" t="s">
        <v>6</v>
      </c>
    </row>
    <row r="112" spans="1:37" x14ac:dyDescent="0.2">
      <c r="A112" s="19" t="s">
        <v>129</v>
      </c>
      <c r="B112" s="17" t="s">
        <v>101</v>
      </c>
      <c r="C112" s="18"/>
      <c r="D112" s="17"/>
      <c r="E112" s="16">
        <v>14</v>
      </c>
      <c r="F112" s="16">
        <v>6</v>
      </c>
      <c r="G112" s="16">
        <v>47</v>
      </c>
      <c r="H112" s="16">
        <v>6</v>
      </c>
      <c r="I112" s="16">
        <v>424</v>
      </c>
      <c r="J112" s="16">
        <v>45.5</v>
      </c>
      <c r="K112" s="16">
        <v>4.51</v>
      </c>
      <c r="L112" s="16">
        <v>141.03</v>
      </c>
      <c r="M112" s="15">
        <v>2.0911870988150148E-2</v>
      </c>
      <c r="N112" s="15">
        <v>2.3040403097322564E-2</v>
      </c>
      <c r="O112" s="15">
        <v>2.1976137042736356E-2</v>
      </c>
      <c r="P112" s="15">
        <v>1.0574388040446792E-2</v>
      </c>
      <c r="Q112" s="15">
        <v>1.0378832390096052E-2</v>
      </c>
      <c r="R112" s="15">
        <v>1.0476610215271423E-2</v>
      </c>
      <c r="S112" s="15">
        <v>2.4510179825654854E-2</v>
      </c>
      <c r="T112" s="15">
        <v>2.8721105197098279E-2</v>
      </c>
      <c r="U112" s="15">
        <v>2.6615642511376568E-2</v>
      </c>
      <c r="V112" s="15">
        <v>2.1579809073199827E-2</v>
      </c>
      <c r="W112" s="15">
        <v>1.9356371368951946E-2</v>
      </c>
      <c r="X112" s="15">
        <v>2.0468090221075888E-2</v>
      </c>
      <c r="Y112" s="15">
        <v>2.8502914260118209E-2</v>
      </c>
      <c r="Z112" s="15">
        <v>2.6702245659036238E-2</v>
      </c>
      <c r="AA112" s="15">
        <v>2.7602579959577225E-2</v>
      </c>
      <c r="AB112" s="15">
        <v>1.4547271330224936E-2</v>
      </c>
      <c r="AC112" s="15">
        <v>1.3404429847574242E-2</v>
      </c>
      <c r="AD112" s="15">
        <v>1.397585058889959E-2</v>
      </c>
      <c r="AE112" s="14" t="s">
        <v>43</v>
      </c>
      <c r="AF112" s="14">
        <v>20</v>
      </c>
      <c r="AG112" s="14">
        <v>1</v>
      </c>
      <c r="AH112" s="14">
        <v>0</v>
      </c>
      <c r="AI112" s="13" t="s">
        <v>18</v>
      </c>
      <c r="AJ112" s="12" t="s">
        <v>6</v>
      </c>
      <c r="AK112" s="11" t="s">
        <v>6</v>
      </c>
    </row>
    <row r="113" spans="1:37" x14ac:dyDescent="0.2">
      <c r="A113" s="19" t="s">
        <v>128</v>
      </c>
      <c r="B113" s="17" t="s">
        <v>127</v>
      </c>
      <c r="C113" s="18"/>
      <c r="D113" s="17"/>
      <c r="E113" s="16">
        <v>11</v>
      </c>
      <c r="F113" s="16">
        <v>3</v>
      </c>
      <c r="G113" s="16">
        <v>31</v>
      </c>
      <c r="H113" s="16">
        <v>3</v>
      </c>
      <c r="I113" s="16">
        <v>246</v>
      </c>
      <c r="J113" s="16">
        <v>26.2</v>
      </c>
      <c r="K113" s="16">
        <v>4.67</v>
      </c>
      <c r="L113" s="16">
        <v>34.619999999999997</v>
      </c>
      <c r="M113" s="15">
        <v>1.9156637345821969E-2</v>
      </c>
      <c r="N113" s="15">
        <v>1.9412984787426358E-2</v>
      </c>
      <c r="O113" s="15">
        <v>1.9284811066624163E-2</v>
      </c>
      <c r="P113" s="15">
        <v>1.7339156119532038E-2</v>
      </c>
      <c r="Q113" s="15">
        <v>1.6750391487508228E-2</v>
      </c>
      <c r="R113" s="15">
        <v>1.7044773803520132E-2</v>
      </c>
      <c r="S113" s="15">
        <v>3.4233274783791158E-2</v>
      </c>
      <c r="T113" s="15">
        <v>3.6642065609033408E-2</v>
      </c>
      <c r="U113" s="15">
        <v>3.543767019641228E-2</v>
      </c>
      <c r="V113" s="15">
        <v>3.2860549295192727E-2</v>
      </c>
      <c r="W113" s="15">
        <v>3.1382699927273883E-2</v>
      </c>
      <c r="X113" s="15">
        <v>3.2121624611233301E-2</v>
      </c>
      <c r="Y113" s="15">
        <v>3.8328139514717065E-2</v>
      </c>
      <c r="Z113" s="15">
        <v>3.6854355119215199E-2</v>
      </c>
      <c r="AA113" s="15">
        <v>3.7591247316966128E-2</v>
      </c>
      <c r="AB113" s="15">
        <v>3.9883974317020329E-2</v>
      </c>
      <c r="AC113" s="15">
        <v>4.3344108069497629E-2</v>
      </c>
      <c r="AD113" s="15">
        <v>4.1614041193258983E-2</v>
      </c>
      <c r="AE113" s="14"/>
      <c r="AF113" s="14">
        <v>18</v>
      </c>
      <c r="AG113" s="14">
        <v>0</v>
      </c>
      <c r="AH113" s="14">
        <v>0</v>
      </c>
      <c r="AI113" s="13" t="s">
        <v>6</v>
      </c>
      <c r="AJ113" s="12" t="s">
        <v>6</v>
      </c>
      <c r="AK113" s="11" t="s">
        <v>6</v>
      </c>
    </row>
    <row r="114" spans="1:37" x14ac:dyDescent="0.2">
      <c r="A114" s="19" t="s">
        <v>126</v>
      </c>
      <c r="B114" s="17" t="s">
        <v>99</v>
      </c>
      <c r="C114" s="18"/>
      <c r="D114" s="17"/>
      <c r="E114" s="16">
        <v>25</v>
      </c>
      <c r="F114" s="16">
        <v>10</v>
      </c>
      <c r="G114" s="16">
        <v>45</v>
      </c>
      <c r="H114" s="16">
        <v>10</v>
      </c>
      <c r="I114" s="16">
        <v>467</v>
      </c>
      <c r="J114" s="16">
        <v>53.9</v>
      </c>
      <c r="K114" s="16">
        <v>5.07</v>
      </c>
      <c r="L114" s="16">
        <v>99.67</v>
      </c>
      <c r="M114" s="15">
        <v>1.9365822673913326E-2</v>
      </c>
      <c r="N114" s="15">
        <v>1.7268176539531353E-2</v>
      </c>
      <c r="O114" s="15">
        <v>1.831699960672234E-2</v>
      </c>
      <c r="P114" s="15">
        <v>3.929557225711363E-2</v>
      </c>
      <c r="Q114" s="15">
        <v>3.7684311663182334E-2</v>
      </c>
      <c r="R114" s="15">
        <v>3.8489941960147982E-2</v>
      </c>
      <c r="S114" s="15">
        <v>9.3407282462901111E-3</v>
      </c>
      <c r="T114" s="15">
        <v>1.0359815926195082E-2</v>
      </c>
      <c r="U114" s="15">
        <v>9.8502720862425966E-3</v>
      </c>
      <c r="V114" s="15">
        <v>1.3354627566267289E-2</v>
      </c>
      <c r="W114" s="15">
        <v>1.5918092378947195E-2</v>
      </c>
      <c r="X114" s="15">
        <v>1.4636359972607243E-2</v>
      </c>
      <c r="Y114" s="15">
        <v>2.09085262375335E-2</v>
      </c>
      <c r="Z114" s="15">
        <v>2.6710555906625879E-2</v>
      </c>
      <c r="AA114" s="15">
        <v>2.3809541072079689E-2</v>
      </c>
      <c r="AB114" s="15">
        <v>4.4296043922265625E-2</v>
      </c>
      <c r="AC114" s="15">
        <v>5.0626484469936582E-2</v>
      </c>
      <c r="AD114" s="15">
        <v>4.7461264196101104E-2</v>
      </c>
      <c r="AE114" s="14"/>
      <c r="AF114" s="14">
        <v>17</v>
      </c>
      <c r="AG114" s="14">
        <v>0</v>
      </c>
      <c r="AH114" s="14">
        <v>0</v>
      </c>
      <c r="AI114" s="13" t="s">
        <v>6</v>
      </c>
      <c r="AJ114" s="12" t="s">
        <v>6</v>
      </c>
      <c r="AK114" s="11" t="s">
        <v>6</v>
      </c>
    </row>
    <row r="115" spans="1:37" x14ac:dyDescent="0.2">
      <c r="A115" s="19" t="s">
        <v>125</v>
      </c>
      <c r="B115" s="17" t="s">
        <v>124</v>
      </c>
      <c r="C115" s="18"/>
      <c r="D115" s="17"/>
      <c r="E115" s="16">
        <v>7</v>
      </c>
      <c r="F115" s="16">
        <v>6</v>
      </c>
      <c r="G115" s="16">
        <v>15</v>
      </c>
      <c r="H115" s="16">
        <v>6</v>
      </c>
      <c r="I115" s="16">
        <v>1072</v>
      </c>
      <c r="J115" s="16">
        <v>116.1</v>
      </c>
      <c r="K115" s="16">
        <v>5.0599999999999996</v>
      </c>
      <c r="L115" s="16">
        <v>41.67</v>
      </c>
      <c r="M115" s="15">
        <v>1.6722776295787292E-2</v>
      </c>
      <c r="N115" s="15">
        <v>1.9177128272475478E-2</v>
      </c>
      <c r="O115" s="15">
        <v>1.7949952284131383E-2</v>
      </c>
      <c r="P115" s="15">
        <v>6.6552377490645539E-3</v>
      </c>
      <c r="Q115" s="15">
        <v>7.6548939512454178E-3</v>
      </c>
      <c r="R115" s="15">
        <v>7.1550658501549859E-3</v>
      </c>
      <c r="S115" s="15">
        <v>2.2725476965112554E-2</v>
      </c>
      <c r="T115" s="15">
        <v>1.9989692521146279E-2</v>
      </c>
      <c r="U115" s="15">
        <v>2.1357584743129418E-2</v>
      </c>
      <c r="V115" s="15">
        <v>9.6897882435988941E-3</v>
      </c>
      <c r="W115" s="15">
        <v>8.8902902362274459E-3</v>
      </c>
      <c r="X115" s="15">
        <v>9.2900392399131691E-3</v>
      </c>
      <c r="Y115" s="15">
        <v>2.1489069708721328E-2</v>
      </c>
      <c r="Z115" s="15">
        <v>2.2844132265480696E-2</v>
      </c>
      <c r="AA115" s="15">
        <v>2.2166600987101014E-2</v>
      </c>
      <c r="AB115" s="15">
        <v>3.1760474425532423E-3</v>
      </c>
      <c r="AC115" s="15">
        <v>3.2651290444816947E-3</v>
      </c>
      <c r="AD115" s="15">
        <v>3.2205882435174683E-3</v>
      </c>
      <c r="AE115" s="14"/>
      <c r="AF115" s="14">
        <v>22</v>
      </c>
      <c r="AG115" s="14">
        <v>0</v>
      </c>
      <c r="AH115" s="14">
        <v>0</v>
      </c>
      <c r="AI115" s="13" t="s">
        <v>6</v>
      </c>
      <c r="AJ115" s="12" t="s">
        <v>6</v>
      </c>
      <c r="AK115" s="11" t="s">
        <v>6</v>
      </c>
    </row>
    <row r="116" spans="1:37" x14ac:dyDescent="0.2">
      <c r="A116" s="19" t="s">
        <v>123</v>
      </c>
      <c r="B116" s="17" t="s">
        <v>122</v>
      </c>
      <c r="C116" s="18"/>
      <c r="D116" s="17"/>
      <c r="E116" s="16">
        <v>10</v>
      </c>
      <c r="F116" s="16">
        <v>2</v>
      </c>
      <c r="G116" s="16">
        <v>8</v>
      </c>
      <c r="H116" s="16">
        <v>2</v>
      </c>
      <c r="I116" s="16">
        <v>198</v>
      </c>
      <c r="J116" s="16">
        <v>19.2</v>
      </c>
      <c r="K116" s="16">
        <v>6.89</v>
      </c>
      <c r="L116" s="16">
        <v>26.04</v>
      </c>
      <c r="M116" s="15">
        <v>1.8771360607299309E-2</v>
      </c>
      <c r="N116" s="15">
        <v>1.717671392892374E-2</v>
      </c>
      <c r="O116" s="15">
        <v>1.7974037268111524E-2</v>
      </c>
      <c r="P116" s="15">
        <v>1.6000345580870261E-2</v>
      </c>
      <c r="Q116" s="15">
        <v>1.9499196082651497E-2</v>
      </c>
      <c r="R116" s="15">
        <v>1.774977083176088E-2</v>
      </c>
      <c r="S116" s="15">
        <v>2.1422952100520413E-2</v>
      </c>
      <c r="T116" s="15">
        <v>2.1270988518704625E-2</v>
      </c>
      <c r="U116" s="15">
        <v>2.1346970309612519E-2</v>
      </c>
      <c r="V116" s="15">
        <v>1.7007932284684325E-2</v>
      </c>
      <c r="W116" s="15">
        <v>1.7289101529751508E-2</v>
      </c>
      <c r="X116" s="15">
        <v>1.7148516907217914E-2</v>
      </c>
      <c r="Y116" s="15">
        <v>1.6899397569990472E-2</v>
      </c>
      <c r="Z116" s="15">
        <v>1.8876014820307367E-2</v>
      </c>
      <c r="AA116" s="15">
        <v>1.7887706195148921E-2</v>
      </c>
      <c r="AB116" s="15">
        <v>3.3630016061545275E-2</v>
      </c>
      <c r="AC116" s="15">
        <v>4.3621837214649656E-2</v>
      </c>
      <c r="AD116" s="15">
        <v>3.8625926638097469E-2</v>
      </c>
      <c r="AE116" s="14"/>
      <c r="AF116" s="14">
        <v>19</v>
      </c>
      <c r="AG116" s="14">
        <v>0</v>
      </c>
      <c r="AH116" s="14">
        <v>0</v>
      </c>
      <c r="AI116" s="13" t="s">
        <v>6</v>
      </c>
      <c r="AJ116" s="12" t="s">
        <v>6</v>
      </c>
      <c r="AK116" s="11" t="s">
        <v>6</v>
      </c>
    </row>
    <row r="117" spans="1:37" x14ac:dyDescent="0.2">
      <c r="A117" s="19" t="s">
        <v>121</v>
      </c>
      <c r="B117" s="17" t="s">
        <v>19</v>
      </c>
      <c r="C117" s="18"/>
      <c r="D117" s="17"/>
      <c r="E117" s="16">
        <v>18</v>
      </c>
      <c r="F117" s="16">
        <v>7</v>
      </c>
      <c r="G117" s="16">
        <v>53</v>
      </c>
      <c r="H117" s="16">
        <v>7</v>
      </c>
      <c r="I117" s="16">
        <v>562</v>
      </c>
      <c r="J117" s="16">
        <v>61.1</v>
      </c>
      <c r="K117" s="16">
        <v>4.6100000000000003</v>
      </c>
      <c r="L117" s="16">
        <v>197.36</v>
      </c>
      <c r="M117" s="15">
        <v>1.7090750335191793E-2</v>
      </c>
      <c r="N117" s="15">
        <v>1.5477137217851119E-2</v>
      </c>
      <c r="O117" s="15">
        <v>1.6283943776521457E-2</v>
      </c>
      <c r="P117" s="15">
        <v>1.9632937161885577E-2</v>
      </c>
      <c r="Q117" s="15">
        <v>2.6692172565341139E-2</v>
      </c>
      <c r="R117" s="15">
        <v>2.3162554863613356E-2</v>
      </c>
      <c r="S117" s="15">
        <v>2.393071026043293E-2</v>
      </c>
      <c r="T117" s="15">
        <v>2.5019167525849484E-2</v>
      </c>
      <c r="U117" s="15">
        <v>2.4474938893141208E-2</v>
      </c>
      <c r="V117" s="15">
        <v>1.9691220549052871E-2</v>
      </c>
      <c r="W117" s="15">
        <v>1.6534879153746643E-2</v>
      </c>
      <c r="X117" s="15">
        <v>1.8113049851399755E-2</v>
      </c>
      <c r="Y117" s="15">
        <v>1.3906625313513743E-2</v>
      </c>
      <c r="Z117" s="15">
        <v>1.7391725998089268E-2</v>
      </c>
      <c r="AA117" s="15">
        <v>1.5649175655801505E-2</v>
      </c>
      <c r="AB117" s="15">
        <v>2.6914788684287535E-2</v>
      </c>
      <c r="AC117" s="15">
        <v>2.2481109832800016E-2</v>
      </c>
      <c r="AD117" s="15">
        <v>2.4697949258543773E-2</v>
      </c>
      <c r="AE117" s="14"/>
      <c r="AF117" s="14">
        <v>25</v>
      </c>
      <c r="AG117" s="14">
        <v>0</v>
      </c>
      <c r="AH117" s="14">
        <v>0</v>
      </c>
      <c r="AI117" s="13" t="s">
        <v>6</v>
      </c>
      <c r="AJ117" s="12" t="s">
        <v>6</v>
      </c>
      <c r="AK117" s="11" t="s">
        <v>6</v>
      </c>
    </row>
    <row r="118" spans="1:37" x14ac:dyDescent="0.2">
      <c r="A118" s="19" t="s">
        <v>120</v>
      </c>
      <c r="B118" s="17" t="s">
        <v>119</v>
      </c>
      <c r="C118" s="18"/>
      <c r="D118" s="17"/>
      <c r="E118" s="16">
        <v>6</v>
      </c>
      <c r="F118" s="16">
        <v>4</v>
      </c>
      <c r="G118" s="16">
        <v>15</v>
      </c>
      <c r="H118" s="16">
        <v>4</v>
      </c>
      <c r="I118" s="16">
        <v>804</v>
      </c>
      <c r="J118" s="16">
        <v>86.1</v>
      </c>
      <c r="K118" s="16">
        <v>4.79</v>
      </c>
      <c r="L118" s="16">
        <v>31.56</v>
      </c>
      <c r="M118" s="15">
        <v>1.3355441702805684E-2</v>
      </c>
      <c r="N118" s="15">
        <v>1.7744905010556498E-2</v>
      </c>
      <c r="O118" s="15">
        <v>1.5550173356681091E-2</v>
      </c>
      <c r="P118" s="15">
        <v>3.3703553860571444E-3</v>
      </c>
      <c r="Q118" s="15">
        <v>3.4754946727433506E-3</v>
      </c>
      <c r="R118" s="15">
        <v>3.4229250294002473E-3</v>
      </c>
      <c r="S118" s="15">
        <v>1.9129715919465634E-2</v>
      </c>
      <c r="T118" s="15">
        <v>2.4803477962753447E-2</v>
      </c>
      <c r="U118" s="15">
        <v>2.1966596941109542E-2</v>
      </c>
      <c r="V118" s="15">
        <v>7.1503491771952822E-3</v>
      </c>
      <c r="W118" s="15">
        <v>6.8009853038301857E-3</v>
      </c>
      <c r="X118" s="15">
        <v>6.9756672405127344E-3</v>
      </c>
      <c r="Y118" s="15">
        <v>1.8200285217858894E-2</v>
      </c>
      <c r="Z118" s="15">
        <v>1.7778370488609429E-2</v>
      </c>
      <c r="AA118" s="15">
        <v>1.7989327853234163E-2</v>
      </c>
      <c r="AB118" s="15">
        <v>8.4090314510148149E-3</v>
      </c>
      <c r="AC118" s="15">
        <v>6.4973342266916416E-3</v>
      </c>
      <c r="AD118" s="15">
        <v>7.4531828388532282E-3</v>
      </c>
      <c r="AE118" s="14"/>
      <c r="AF118" s="14">
        <v>0</v>
      </c>
      <c r="AG118" s="14">
        <v>0</v>
      </c>
      <c r="AH118" s="14">
        <v>0</v>
      </c>
      <c r="AI118" s="13" t="s">
        <v>11</v>
      </c>
      <c r="AJ118" s="12" t="s">
        <v>11</v>
      </c>
      <c r="AK118" s="11" t="s">
        <v>6</v>
      </c>
    </row>
    <row r="119" spans="1:37" x14ac:dyDescent="0.2">
      <c r="A119" s="19" t="s">
        <v>118</v>
      </c>
      <c r="B119" s="17" t="s">
        <v>117</v>
      </c>
      <c r="C119" s="18"/>
      <c r="D119" s="17"/>
      <c r="E119" s="16">
        <v>12</v>
      </c>
      <c r="F119" s="16">
        <v>4</v>
      </c>
      <c r="G119" s="16">
        <v>16</v>
      </c>
      <c r="H119" s="16">
        <v>4</v>
      </c>
      <c r="I119" s="16">
        <v>418</v>
      </c>
      <c r="J119" s="16">
        <v>44.9</v>
      </c>
      <c r="K119" s="16">
        <v>4.78</v>
      </c>
      <c r="L119" s="16">
        <v>49.49</v>
      </c>
      <c r="M119" s="15">
        <v>1.5530223792729394E-2</v>
      </c>
      <c r="N119" s="15">
        <v>1.5413629994948504E-2</v>
      </c>
      <c r="O119" s="15">
        <v>1.5471926893838948E-2</v>
      </c>
      <c r="P119" s="15">
        <v>1.7270893959869638E-2</v>
      </c>
      <c r="Q119" s="15">
        <v>1.6447470712208451E-2</v>
      </c>
      <c r="R119" s="15">
        <v>1.6859182336039044E-2</v>
      </c>
      <c r="S119" s="15">
        <v>1.9065376720366796E-2</v>
      </c>
      <c r="T119" s="15">
        <v>1.7952870844107661E-2</v>
      </c>
      <c r="U119" s="15">
        <v>1.8509123782237229E-2</v>
      </c>
      <c r="V119" s="15">
        <v>1.6388696574096421E-2</v>
      </c>
      <c r="W119" s="15">
        <v>1.486432035981595E-2</v>
      </c>
      <c r="X119" s="15">
        <v>1.5626508466956186E-2</v>
      </c>
      <c r="Y119" s="15">
        <v>1.3577653651659352E-2</v>
      </c>
      <c r="Z119" s="15">
        <v>4.7243473791716215E-3</v>
      </c>
      <c r="AA119" s="15">
        <v>9.1510005154154875E-3</v>
      </c>
      <c r="AB119" s="15">
        <v>3.8203566173234234E-2</v>
      </c>
      <c r="AC119" s="15">
        <v>6.454408729829629E-2</v>
      </c>
      <c r="AD119" s="15">
        <v>5.1373826735765266E-2</v>
      </c>
      <c r="AE119" s="14"/>
      <c r="AF119" s="14">
        <v>19</v>
      </c>
      <c r="AG119" s="14">
        <v>0</v>
      </c>
      <c r="AH119" s="14">
        <v>0</v>
      </c>
      <c r="AI119" s="13" t="s">
        <v>6</v>
      </c>
      <c r="AJ119" s="12" t="s">
        <v>6</v>
      </c>
      <c r="AK119" s="11" t="s">
        <v>6</v>
      </c>
    </row>
    <row r="120" spans="1:37" x14ac:dyDescent="0.2">
      <c r="A120" s="19" t="s">
        <v>116</v>
      </c>
      <c r="B120" s="17" t="s">
        <v>7</v>
      </c>
      <c r="C120" s="18"/>
      <c r="D120" s="17"/>
      <c r="E120" s="16">
        <v>18</v>
      </c>
      <c r="F120" s="16">
        <v>8</v>
      </c>
      <c r="G120" s="16">
        <v>48</v>
      </c>
      <c r="H120" s="16">
        <v>8</v>
      </c>
      <c r="I120" s="16">
        <v>500</v>
      </c>
      <c r="J120" s="16">
        <v>54.6</v>
      </c>
      <c r="K120" s="16">
        <v>5.22</v>
      </c>
      <c r="L120" s="16">
        <v>157.58000000000001</v>
      </c>
      <c r="M120" s="15">
        <v>1.4543479723581816E-2</v>
      </c>
      <c r="N120" s="15">
        <v>1.1892010774180183E-2</v>
      </c>
      <c r="O120" s="15">
        <v>1.3217745248880999E-2</v>
      </c>
      <c r="P120" s="15">
        <v>1.2377029067722669E-2</v>
      </c>
      <c r="Q120" s="15">
        <v>1.4124922556794057E-2</v>
      </c>
      <c r="R120" s="15">
        <v>1.3250975812258363E-2</v>
      </c>
      <c r="S120" s="15">
        <v>2.3782183577312994E-2</v>
      </c>
      <c r="T120" s="15">
        <v>2.2098414259424163E-2</v>
      </c>
      <c r="U120" s="15">
        <v>2.294029891836858E-2</v>
      </c>
      <c r="V120" s="15">
        <v>1.6502627206160306E-2</v>
      </c>
      <c r="W120" s="15">
        <v>1.6095288626750911E-2</v>
      </c>
      <c r="X120" s="15">
        <v>1.6298957916455609E-2</v>
      </c>
      <c r="Y120" s="15">
        <v>1.3416517603808853E-2</v>
      </c>
      <c r="Z120" s="15">
        <v>1.224598638554928E-2</v>
      </c>
      <c r="AA120" s="15">
        <v>1.2831251994679067E-2</v>
      </c>
      <c r="AB120" s="15">
        <v>1.7059561092571139E-2</v>
      </c>
      <c r="AC120" s="15">
        <v>1.8442499826978931E-2</v>
      </c>
      <c r="AD120" s="15">
        <v>1.7751030459775035E-2</v>
      </c>
      <c r="AE120" s="14"/>
      <c r="AF120" s="14">
        <v>22</v>
      </c>
      <c r="AG120" s="14">
        <v>0</v>
      </c>
      <c r="AH120" s="14">
        <v>0</v>
      </c>
      <c r="AI120" s="13" t="s">
        <v>6</v>
      </c>
      <c r="AJ120" s="12" t="s">
        <v>6</v>
      </c>
      <c r="AK120" s="11" t="s">
        <v>6</v>
      </c>
    </row>
    <row r="121" spans="1:37" x14ac:dyDescent="0.2">
      <c r="A121" s="19" t="s">
        <v>115</v>
      </c>
      <c r="B121" s="17" t="s">
        <v>7</v>
      </c>
      <c r="C121" s="18"/>
      <c r="D121" s="17"/>
      <c r="E121" s="16">
        <v>16</v>
      </c>
      <c r="F121" s="16">
        <v>7</v>
      </c>
      <c r="G121" s="16">
        <v>34</v>
      </c>
      <c r="H121" s="16">
        <v>6</v>
      </c>
      <c r="I121" s="16">
        <v>642</v>
      </c>
      <c r="J121" s="16">
        <v>69.2</v>
      </c>
      <c r="K121" s="16">
        <v>5.1100000000000003</v>
      </c>
      <c r="L121" s="16">
        <v>98.93</v>
      </c>
      <c r="M121" s="15">
        <v>1.1227095224686279E-2</v>
      </c>
      <c r="N121" s="15">
        <v>1.3351909806769256E-2</v>
      </c>
      <c r="O121" s="15">
        <v>1.2289502515727767E-2</v>
      </c>
      <c r="P121" s="15">
        <v>4.4336898794155779E-3</v>
      </c>
      <c r="Q121" s="15">
        <v>5.3635329731743699E-3</v>
      </c>
      <c r="R121" s="15">
        <v>4.8986114262949739E-3</v>
      </c>
      <c r="S121" s="15">
        <v>5.7509418488535507E-3</v>
      </c>
      <c r="T121" s="15">
        <v>9.546069095664517E-3</v>
      </c>
      <c r="U121" s="15">
        <v>7.6485054722590338E-3</v>
      </c>
      <c r="V121" s="15">
        <v>9.9942023556239077E-3</v>
      </c>
      <c r="W121" s="15">
        <v>1.2272558204522974E-2</v>
      </c>
      <c r="X121" s="15">
        <v>1.1133380280073442E-2</v>
      </c>
      <c r="Y121" s="15">
        <v>1.3675106117728915E-2</v>
      </c>
      <c r="Z121" s="15">
        <v>2.2775987140268916E-2</v>
      </c>
      <c r="AA121" s="15">
        <v>1.8225546628998914E-2</v>
      </c>
      <c r="AB121" s="15">
        <v>2.4802574175922312E-3</v>
      </c>
      <c r="AC121" s="15">
        <v>1.6779937616909853E-3</v>
      </c>
      <c r="AD121" s="15">
        <v>2.0791255896416084E-3</v>
      </c>
      <c r="AE121" s="14"/>
      <c r="AF121" s="14">
        <v>21</v>
      </c>
      <c r="AG121" s="14">
        <v>0</v>
      </c>
      <c r="AH121" s="14">
        <v>0</v>
      </c>
      <c r="AI121" s="13" t="s">
        <v>6</v>
      </c>
      <c r="AJ121" s="12" t="s">
        <v>6</v>
      </c>
      <c r="AK121" s="11" t="s">
        <v>6</v>
      </c>
    </row>
    <row r="122" spans="1:37" x14ac:dyDescent="0.2">
      <c r="A122" s="19" t="s">
        <v>114</v>
      </c>
      <c r="B122" s="17" t="s">
        <v>86</v>
      </c>
      <c r="C122" s="18"/>
      <c r="D122" s="17"/>
      <c r="E122" s="16">
        <v>20</v>
      </c>
      <c r="F122" s="16">
        <v>7</v>
      </c>
      <c r="G122" s="16">
        <v>19</v>
      </c>
      <c r="H122" s="16">
        <v>7</v>
      </c>
      <c r="I122" s="16">
        <v>458</v>
      </c>
      <c r="J122" s="16">
        <v>48.4</v>
      </c>
      <c r="K122" s="16">
        <v>4.93</v>
      </c>
      <c r="L122" s="16">
        <v>49.5</v>
      </c>
      <c r="M122" s="15">
        <v>7.920161030434119E-3</v>
      </c>
      <c r="N122" s="15">
        <v>1.3880322711355723E-2</v>
      </c>
      <c r="O122" s="15">
        <v>1.090024187089492E-2</v>
      </c>
      <c r="P122" s="15">
        <v>2.6075531931950462E-3</v>
      </c>
      <c r="Q122" s="15">
        <v>2.207146182045728E-3</v>
      </c>
      <c r="R122" s="15">
        <v>2.4073496876203873E-3</v>
      </c>
      <c r="S122" s="15">
        <v>1.4185093854920566E-2</v>
      </c>
      <c r="T122" s="15">
        <v>2.3846402723062932E-2</v>
      </c>
      <c r="U122" s="15">
        <v>1.901574828899175E-2</v>
      </c>
      <c r="V122" s="15">
        <v>5.276302542450071E-3</v>
      </c>
      <c r="W122" s="15">
        <v>5.4746488792807605E-3</v>
      </c>
      <c r="X122" s="15">
        <v>5.3754757108654162E-3</v>
      </c>
      <c r="Y122" s="15">
        <v>1.8941583875951851E-2</v>
      </c>
      <c r="Z122" s="15">
        <v>1.5048246954532106E-2</v>
      </c>
      <c r="AA122" s="15">
        <v>1.6994915415241979E-2</v>
      </c>
      <c r="AB122" s="15">
        <v>2.9124293740050138E-3</v>
      </c>
      <c r="AC122" s="15">
        <v>4.2111259352808766E-3</v>
      </c>
      <c r="AD122" s="15">
        <v>3.5617776546429452E-3</v>
      </c>
      <c r="AE122" s="14"/>
      <c r="AF122" s="14">
        <v>19</v>
      </c>
      <c r="AG122" s="14">
        <v>1</v>
      </c>
      <c r="AH122" s="14">
        <v>1</v>
      </c>
      <c r="AI122" s="13" t="s">
        <v>11</v>
      </c>
      <c r="AJ122" s="12" t="s">
        <v>6</v>
      </c>
      <c r="AK122" s="11" t="s">
        <v>6</v>
      </c>
    </row>
    <row r="123" spans="1:37" x14ac:dyDescent="0.2">
      <c r="A123" s="19" t="s">
        <v>113</v>
      </c>
      <c r="B123" s="17" t="s">
        <v>80</v>
      </c>
      <c r="C123" s="18"/>
      <c r="D123" s="17"/>
      <c r="E123" s="16">
        <v>8</v>
      </c>
      <c r="F123" s="16">
        <v>3</v>
      </c>
      <c r="G123" s="16">
        <v>17</v>
      </c>
      <c r="H123" s="16">
        <v>3</v>
      </c>
      <c r="I123" s="16">
        <v>424</v>
      </c>
      <c r="J123" s="16">
        <v>44.9</v>
      </c>
      <c r="K123" s="16">
        <v>4.7699999999999996</v>
      </c>
      <c r="L123" s="16">
        <v>34.14</v>
      </c>
      <c r="M123" s="15">
        <v>1.058911500509589E-2</v>
      </c>
      <c r="N123" s="15">
        <v>1.1011109118318665E-2</v>
      </c>
      <c r="O123" s="15">
        <v>1.0800112061707279E-2</v>
      </c>
      <c r="P123" s="15">
        <v>1.6809504136551013E-2</v>
      </c>
      <c r="Q123" s="15">
        <v>1.4704796473844419E-2</v>
      </c>
      <c r="R123" s="15">
        <v>1.5757150305197715E-2</v>
      </c>
      <c r="S123" s="15">
        <v>1.8358280793642524E-2</v>
      </c>
      <c r="T123" s="15">
        <v>1.5104513553739441E-2</v>
      </c>
      <c r="U123" s="15">
        <v>1.6731397173690984E-2</v>
      </c>
      <c r="V123" s="15">
        <v>1.2904453596910455E-2</v>
      </c>
      <c r="W123" s="15">
        <v>1.1437638670356926E-2</v>
      </c>
      <c r="X123" s="15">
        <v>1.2171046133633691E-2</v>
      </c>
      <c r="Y123" s="15">
        <v>1.4350040104520326E-2</v>
      </c>
      <c r="Z123" s="15">
        <v>1.053450414368092E-2</v>
      </c>
      <c r="AA123" s="15">
        <v>1.2442272124100623E-2</v>
      </c>
      <c r="AB123" s="15">
        <v>3.0745680744646137E-2</v>
      </c>
      <c r="AC123" s="15">
        <v>2.9346206725137276E-2</v>
      </c>
      <c r="AD123" s="15">
        <v>3.0045943734891709E-2</v>
      </c>
      <c r="AE123" s="14"/>
      <c r="AF123" s="14">
        <v>19</v>
      </c>
      <c r="AG123" s="14">
        <v>0</v>
      </c>
      <c r="AH123" s="14">
        <v>0</v>
      </c>
      <c r="AI123" s="13" t="s">
        <v>6</v>
      </c>
      <c r="AJ123" s="12" t="s">
        <v>6</v>
      </c>
      <c r="AK123" s="11" t="s">
        <v>6</v>
      </c>
    </row>
    <row r="124" spans="1:37" x14ac:dyDescent="0.2">
      <c r="A124" s="19" t="s">
        <v>112</v>
      </c>
      <c r="B124" s="17" t="s">
        <v>46</v>
      </c>
      <c r="C124" s="18"/>
      <c r="D124" s="17"/>
      <c r="E124" s="16">
        <v>20</v>
      </c>
      <c r="F124" s="16">
        <v>3</v>
      </c>
      <c r="G124" s="16">
        <v>37</v>
      </c>
      <c r="H124" s="16">
        <v>3</v>
      </c>
      <c r="I124" s="16">
        <v>188</v>
      </c>
      <c r="J124" s="16">
        <v>19.8</v>
      </c>
      <c r="K124" s="16">
        <v>5.41</v>
      </c>
      <c r="L124" s="16">
        <v>121.47</v>
      </c>
      <c r="M124" s="15">
        <v>8.8452956736576171E-3</v>
      </c>
      <c r="N124" s="15">
        <v>1.083868730156169E-2</v>
      </c>
      <c r="O124" s="15">
        <v>9.8419914876096536E-3</v>
      </c>
      <c r="P124" s="15">
        <v>5.7007436165498202E-3</v>
      </c>
      <c r="Q124" s="15">
        <v>5.4556235118490793E-3</v>
      </c>
      <c r="R124" s="15">
        <v>5.5781835641994498E-3</v>
      </c>
      <c r="S124" s="15">
        <v>9.5497180119684943E-3</v>
      </c>
      <c r="T124" s="15">
        <v>6.559520556032282E-3</v>
      </c>
      <c r="U124" s="15">
        <v>8.0546192840003882E-3</v>
      </c>
      <c r="V124" s="15">
        <v>1.0511894799257463E-2</v>
      </c>
      <c r="W124" s="15">
        <v>5.7943800412205903E-3</v>
      </c>
      <c r="X124" s="15">
        <v>8.1531374202390271E-3</v>
      </c>
      <c r="Y124" s="15">
        <v>9.7406638979658667E-3</v>
      </c>
      <c r="Z124" s="15">
        <v>1.2212543825619432E-2</v>
      </c>
      <c r="AA124" s="15">
        <v>1.0976603861792649E-2</v>
      </c>
      <c r="AB124" s="15">
        <v>9.4708686703729363E-3</v>
      </c>
      <c r="AC124" s="15">
        <v>1.9305119961268269E-2</v>
      </c>
      <c r="AD124" s="15">
        <v>1.4387994315820603E-2</v>
      </c>
      <c r="AE124" s="14"/>
      <c r="AF124" s="14">
        <v>24</v>
      </c>
      <c r="AG124" s="14">
        <v>1</v>
      </c>
      <c r="AH124" s="14">
        <v>0</v>
      </c>
      <c r="AI124" s="13" t="s">
        <v>18</v>
      </c>
      <c r="AJ124" s="12" t="s">
        <v>6</v>
      </c>
      <c r="AK124" s="11" t="s">
        <v>6</v>
      </c>
    </row>
    <row r="125" spans="1:37" x14ac:dyDescent="0.2">
      <c r="A125" s="19" t="s">
        <v>111</v>
      </c>
      <c r="B125" s="17" t="s">
        <v>93</v>
      </c>
      <c r="C125" s="18"/>
      <c r="D125" s="17"/>
      <c r="E125" s="16">
        <v>13</v>
      </c>
      <c r="F125" s="16">
        <v>3</v>
      </c>
      <c r="G125" s="16">
        <v>13</v>
      </c>
      <c r="H125" s="16">
        <v>3</v>
      </c>
      <c r="I125" s="16">
        <v>253</v>
      </c>
      <c r="J125" s="16">
        <v>27.1</v>
      </c>
      <c r="K125" s="16">
        <v>5.15</v>
      </c>
      <c r="L125" s="16">
        <v>30.38</v>
      </c>
      <c r="M125" s="15">
        <v>9.606870360809816E-3</v>
      </c>
      <c r="N125" s="15">
        <v>1.0213002572555542E-2</v>
      </c>
      <c r="O125" s="15">
        <v>9.9099364666826797E-3</v>
      </c>
      <c r="P125" s="15">
        <v>1.9567532182550477E-2</v>
      </c>
      <c r="Q125" s="15">
        <v>1.6388011858846779E-2</v>
      </c>
      <c r="R125" s="15">
        <v>1.7977772020698626E-2</v>
      </c>
      <c r="S125" s="15">
        <v>3.0611348174655117E-2</v>
      </c>
      <c r="T125" s="15">
        <v>2.4361241164882474E-2</v>
      </c>
      <c r="U125" s="15">
        <v>2.7486294669768797E-2</v>
      </c>
      <c r="V125" s="15">
        <v>1.2048382048533771E-2</v>
      </c>
      <c r="W125" s="15">
        <v>1.2097270644554632E-2</v>
      </c>
      <c r="X125" s="15">
        <v>1.2072826346544201E-2</v>
      </c>
      <c r="Y125" s="15">
        <v>9.865219091260622E-3</v>
      </c>
      <c r="Z125" s="15">
        <v>6.5117035299190234E-3</v>
      </c>
      <c r="AA125" s="15">
        <v>8.1884613105898223E-3</v>
      </c>
      <c r="AB125" s="15">
        <v>4.8897694486604699E-2</v>
      </c>
      <c r="AC125" s="15">
        <v>3.1058227319772962E-2</v>
      </c>
      <c r="AD125" s="15">
        <v>3.9977960903188829E-2</v>
      </c>
      <c r="AE125" s="14"/>
      <c r="AF125" s="14">
        <v>17</v>
      </c>
      <c r="AG125" s="14">
        <v>0</v>
      </c>
      <c r="AH125" s="14">
        <v>0</v>
      </c>
      <c r="AI125" s="13" t="s">
        <v>6</v>
      </c>
      <c r="AJ125" s="12" t="s">
        <v>6</v>
      </c>
      <c r="AK125" s="11" t="s">
        <v>6</v>
      </c>
    </row>
    <row r="126" spans="1:37" x14ac:dyDescent="0.2">
      <c r="A126" s="19" t="s">
        <v>110</v>
      </c>
      <c r="B126" s="17" t="s">
        <v>80</v>
      </c>
      <c r="C126" s="18"/>
      <c r="D126" s="17"/>
      <c r="E126" s="16">
        <v>11</v>
      </c>
      <c r="F126" s="16">
        <v>3</v>
      </c>
      <c r="G126" s="16">
        <v>24</v>
      </c>
      <c r="H126" s="16">
        <v>3</v>
      </c>
      <c r="I126" s="16">
        <v>456</v>
      </c>
      <c r="J126" s="16">
        <v>48.5</v>
      </c>
      <c r="K126" s="16">
        <v>4.2300000000000004</v>
      </c>
      <c r="L126" s="16">
        <v>92.75</v>
      </c>
      <c r="M126" s="15">
        <v>8.4907496576068758E-3</v>
      </c>
      <c r="N126" s="15">
        <v>8.7326611726381946E-3</v>
      </c>
      <c r="O126" s="15">
        <v>8.6117054151225343E-3</v>
      </c>
      <c r="P126" s="15">
        <v>7.2548344574913061E-3</v>
      </c>
      <c r="Q126" s="15">
        <v>7.2720332808783881E-3</v>
      </c>
      <c r="R126" s="15">
        <v>7.2634338691848471E-3</v>
      </c>
      <c r="S126" s="15">
        <v>7.6376169299427581E-3</v>
      </c>
      <c r="T126" s="15">
        <v>6.4627891265226587E-3</v>
      </c>
      <c r="U126" s="15">
        <v>7.0502030282327084E-3</v>
      </c>
      <c r="V126" s="15">
        <v>9.5726752427321652E-3</v>
      </c>
      <c r="W126" s="15">
        <v>7.6872800860269428E-3</v>
      </c>
      <c r="X126" s="15">
        <v>8.6299776643795536E-3</v>
      </c>
      <c r="Y126" s="15">
        <v>7.9535762112153512E-3</v>
      </c>
      <c r="Z126" s="15">
        <v>1.3301718637542814E-2</v>
      </c>
      <c r="AA126" s="15">
        <v>1.0627647424379083E-2</v>
      </c>
      <c r="AB126" s="15">
        <v>1.2610452343169647E-2</v>
      </c>
      <c r="AC126" s="15">
        <v>1.2624066565581979E-2</v>
      </c>
      <c r="AD126" s="15">
        <v>1.2617259454375813E-2</v>
      </c>
      <c r="AE126" s="14"/>
      <c r="AF126" s="14">
        <v>18</v>
      </c>
      <c r="AG126" s="14">
        <v>0</v>
      </c>
      <c r="AH126" s="14">
        <v>0</v>
      </c>
      <c r="AI126" s="13" t="s">
        <v>6</v>
      </c>
      <c r="AJ126" s="12" t="s">
        <v>6</v>
      </c>
      <c r="AK126" s="11" t="s">
        <v>6</v>
      </c>
    </row>
    <row r="127" spans="1:37" x14ac:dyDescent="0.2">
      <c r="A127" s="19" t="s">
        <v>109</v>
      </c>
      <c r="B127" s="17" t="s">
        <v>108</v>
      </c>
      <c r="C127" s="18"/>
      <c r="D127" s="17"/>
      <c r="E127" s="16">
        <v>17</v>
      </c>
      <c r="F127" s="16">
        <v>6</v>
      </c>
      <c r="G127" s="16">
        <v>17</v>
      </c>
      <c r="H127" s="16">
        <v>6</v>
      </c>
      <c r="I127" s="16">
        <v>360</v>
      </c>
      <c r="J127" s="16">
        <v>39.5</v>
      </c>
      <c r="K127" s="16">
        <v>5.74</v>
      </c>
      <c r="L127" s="16">
        <v>39.93</v>
      </c>
      <c r="M127" s="15">
        <v>1.0455939685057045E-2</v>
      </c>
      <c r="N127" s="15">
        <v>7.1986802498013097E-3</v>
      </c>
      <c r="O127" s="15">
        <v>8.8273099674291769E-3</v>
      </c>
      <c r="P127" s="15">
        <v>3.9609484656186857E-3</v>
      </c>
      <c r="Q127" s="15">
        <v>4.1242406872508E-3</v>
      </c>
      <c r="R127" s="15">
        <v>4.0425945764347429E-3</v>
      </c>
      <c r="S127" s="15">
        <v>1.1332072455300105E-2</v>
      </c>
      <c r="T127" s="15">
        <v>9.3946350763928453E-3</v>
      </c>
      <c r="U127" s="15">
        <v>1.0363353765846475E-2</v>
      </c>
      <c r="V127" s="15">
        <v>4.465587858674968E-3</v>
      </c>
      <c r="W127" s="15">
        <v>4.9776759067845303E-3</v>
      </c>
      <c r="X127" s="15">
        <v>4.7216318827297491E-3</v>
      </c>
      <c r="Y127" s="15">
        <v>8.1786456786583552E-3</v>
      </c>
      <c r="Z127" s="15">
        <v>1.0114742691401613E-2</v>
      </c>
      <c r="AA127" s="15">
        <v>9.1466941850299847E-3</v>
      </c>
      <c r="AB127" s="15">
        <v>2.8951520727072788E-3</v>
      </c>
      <c r="AC127" s="15">
        <v>2.9002359062715827E-3</v>
      </c>
      <c r="AD127" s="15">
        <v>2.8976939894894307E-3</v>
      </c>
      <c r="AE127" s="14"/>
      <c r="AF127" s="14">
        <v>19</v>
      </c>
      <c r="AG127" s="14">
        <v>0</v>
      </c>
      <c r="AH127" s="14">
        <v>0</v>
      </c>
      <c r="AI127" s="13" t="s">
        <v>6</v>
      </c>
      <c r="AJ127" s="12" t="s">
        <v>6</v>
      </c>
      <c r="AK127" s="11" t="s">
        <v>6</v>
      </c>
    </row>
    <row r="128" spans="1:37" x14ac:dyDescent="0.2">
      <c r="A128" s="19" t="s">
        <v>107</v>
      </c>
      <c r="B128" s="17" t="s">
        <v>19</v>
      </c>
      <c r="C128" s="18"/>
      <c r="D128" s="17"/>
      <c r="E128" s="16">
        <v>6</v>
      </c>
      <c r="F128" s="16">
        <v>3</v>
      </c>
      <c r="G128" s="16">
        <v>7</v>
      </c>
      <c r="H128" s="16">
        <v>3</v>
      </c>
      <c r="I128" s="16">
        <v>613</v>
      </c>
      <c r="J128" s="16">
        <v>66.599999999999994</v>
      </c>
      <c r="K128" s="16">
        <v>5.14</v>
      </c>
      <c r="L128" s="16">
        <v>15.26</v>
      </c>
      <c r="M128" s="15">
        <v>5.3892371557908584E-3</v>
      </c>
      <c r="N128" s="15">
        <v>1.0092069359961398E-2</v>
      </c>
      <c r="O128" s="15">
        <v>7.7406532578761286E-3</v>
      </c>
      <c r="P128" s="15">
        <v>8.8818432707257877E-3</v>
      </c>
      <c r="Q128" s="15">
        <v>8.4642613776981217E-3</v>
      </c>
      <c r="R128" s="15">
        <v>8.6730523242119547E-3</v>
      </c>
      <c r="S128" s="15">
        <v>2.0790639585080784E-3</v>
      </c>
      <c r="T128" s="15">
        <v>3.777643108975594E-3</v>
      </c>
      <c r="U128" s="15">
        <v>2.9283535337418362E-3</v>
      </c>
      <c r="V128" s="15">
        <v>9.8046596867933898E-3</v>
      </c>
      <c r="W128" s="15">
        <v>1.131744541016705E-2</v>
      </c>
      <c r="X128" s="15">
        <v>1.0561052548480221E-2</v>
      </c>
      <c r="Y128" s="15">
        <v>9.4358998221251086E-3</v>
      </c>
      <c r="Z128" s="15">
        <v>8.1257221131017833E-3</v>
      </c>
      <c r="AA128" s="15">
        <v>8.780810967613446E-3</v>
      </c>
      <c r="AB128" s="15">
        <v>3.7061897008718067E-3</v>
      </c>
      <c r="AC128" s="15">
        <v>3.9131789111170948E-3</v>
      </c>
      <c r="AD128" s="15">
        <v>3.8096843059944509E-3</v>
      </c>
      <c r="AE128" s="14"/>
      <c r="AF128" s="14">
        <v>20</v>
      </c>
      <c r="AG128" s="14">
        <v>0</v>
      </c>
      <c r="AH128" s="14">
        <v>0</v>
      </c>
      <c r="AI128" s="13" t="s">
        <v>6</v>
      </c>
      <c r="AJ128" s="12" t="s">
        <v>6</v>
      </c>
      <c r="AK128" s="11" t="s">
        <v>6</v>
      </c>
    </row>
    <row r="129" spans="1:37" x14ac:dyDescent="0.2">
      <c r="A129" s="19" t="s">
        <v>106</v>
      </c>
      <c r="B129" s="17" t="s">
        <v>46</v>
      </c>
      <c r="C129" s="18"/>
      <c r="D129" s="17"/>
      <c r="E129" s="16">
        <v>22</v>
      </c>
      <c r="F129" s="16">
        <v>4</v>
      </c>
      <c r="G129" s="16">
        <v>31</v>
      </c>
      <c r="H129" s="16">
        <v>4</v>
      </c>
      <c r="I129" s="16">
        <v>225</v>
      </c>
      <c r="J129" s="16">
        <v>23.5</v>
      </c>
      <c r="K129" s="16">
        <v>4.4800000000000004</v>
      </c>
      <c r="L129" s="16">
        <v>98.44</v>
      </c>
      <c r="M129" s="15">
        <v>8.0226205515775643E-3</v>
      </c>
      <c r="N129" s="15">
        <v>6.7811088677700113E-3</v>
      </c>
      <c r="O129" s="15">
        <v>7.4018647096737878E-3</v>
      </c>
      <c r="P129" s="15">
        <v>8.7276824941589473E-4</v>
      </c>
      <c r="Q129" s="15">
        <v>1.2982332321456655E-3</v>
      </c>
      <c r="R129" s="15">
        <v>1.0855007407807801E-3</v>
      </c>
      <c r="S129" s="15">
        <v>1.0732881872639882E-2</v>
      </c>
      <c r="T129" s="15">
        <v>8.4135483111697738E-3</v>
      </c>
      <c r="U129" s="15">
        <v>9.573215091904827E-3</v>
      </c>
      <c r="V129" s="15">
        <v>1.3792208160711677E-2</v>
      </c>
      <c r="W129" s="15">
        <v>1.3912090185040322E-2</v>
      </c>
      <c r="X129" s="15">
        <v>1.3852149172875999E-2</v>
      </c>
      <c r="Y129" s="15">
        <v>9.6614874051863427E-3</v>
      </c>
      <c r="Z129" s="15">
        <v>7.2676160770943051E-3</v>
      </c>
      <c r="AA129" s="15">
        <v>8.4645517411403234E-3</v>
      </c>
      <c r="AB129" s="15">
        <v>1.3005858890082639E-3</v>
      </c>
      <c r="AC129" s="15">
        <v>1.3853881660199866E-3</v>
      </c>
      <c r="AD129" s="15">
        <v>1.3429870275141252E-3</v>
      </c>
      <c r="AE129" s="14"/>
      <c r="AF129" s="14">
        <v>21</v>
      </c>
      <c r="AG129" s="14">
        <v>0</v>
      </c>
      <c r="AH129" s="14">
        <v>1</v>
      </c>
      <c r="AI129" s="13" t="s">
        <v>18</v>
      </c>
      <c r="AJ129" s="12" t="s">
        <v>6</v>
      </c>
      <c r="AK129" s="11" t="s">
        <v>6</v>
      </c>
    </row>
    <row r="130" spans="1:37" x14ac:dyDescent="0.2">
      <c r="A130" s="30" t="s">
        <v>105</v>
      </c>
      <c r="B130" s="28" t="s">
        <v>104</v>
      </c>
      <c r="C130" s="29"/>
      <c r="D130" s="28"/>
      <c r="E130" s="27">
        <v>5</v>
      </c>
      <c r="F130" s="27">
        <v>3</v>
      </c>
      <c r="G130" s="27">
        <v>22</v>
      </c>
      <c r="H130" s="27">
        <v>3</v>
      </c>
      <c r="I130" s="27">
        <v>531</v>
      </c>
      <c r="J130" s="27">
        <v>59.5</v>
      </c>
      <c r="K130" s="27">
        <v>4.72</v>
      </c>
      <c r="L130" s="27">
        <v>50.21</v>
      </c>
      <c r="M130" s="26">
        <v>6.5967772963322329E-3</v>
      </c>
      <c r="N130" s="26">
        <v>7.143682539310069E-3</v>
      </c>
      <c r="O130" s="26">
        <v>6.8702299178211509E-3</v>
      </c>
      <c r="P130" s="26">
        <v>5.84867813994547E-2</v>
      </c>
      <c r="Q130" s="26">
        <v>6.684875725389286E-2</v>
      </c>
      <c r="R130" s="26">
        <v>6.2667769326673783E-2</v>
      </c>
      <c r="S130" s="26">
        <v>1.2209526509433088E-2</v>
      </c>
      <c r="T130" s="26">
        <v>8.0111540445516691E-3</v>
      </c>
      <c r="U130" s="26">
        <v>1.0110340276992379E-2</v>
      </c>
      <c r="V130" s="26">
        <v>7.5926696634752849E-3</v>
      </c>
      <c r="W130" s="26">
        <v>7.1546819306219237E-3</v>
      </c>
      <c r="X130" s="26">
        <v>7.3736757970486039E-3</v>
      </c>
      <c r="Y130" s="26">
        <v>2.0650395265991939E-2</v>
      </c>
      <c r="Z130" s="26">
        <v>1.3812096483668651E-2</v>
      </c>
      <c r="AA130" s="26">
        <v>1.7231245874830294E-2</v>
      </c>
      <c r="AB130" s="26">
        <v>0.1027598273071839</v>
      </c>
      <c r="AC130" s="26">
        <v>0.11581110161413542</v>
      </c>
      <c r="AD130" s="26">
        <v>0.10928546446065966</v>
      </c>
      <c r="AE130" s="25"/>
      <c r="AF130" s="25">
        <v>23</v>
      </c>
      <c r="AG130" s="25">
        <v>0</v>
      </c>
      <c r="AH130" s="25">
        <v>0</v>
      </c>
      <c r="AI130" s="24" t="s">
        <v>6</v>
      </c>
      <c r="AJ130" s="23" t="s">
        <v>6</v>
      </c>
      <c r="AK130" s="22" t="s">
        <v>6</v>
      </c>
    </row>
    <row r="131" spans="1:37" x14ac:dyDescent="0.2">
      <c r="A131" s="19" t="s">
        <v>103</v>
      </c>
      <c r="B131" s="17" t="s">
        <v>46</v>
      </c>
      <c r="C131" s="18"/>
      <c r="D131" s="17"/>
      <c r="E131" s="16">
        <v>24</v>
      </c>
      <c r="F131" s="16">
        <v>5</v>
      </c>
      <c r="G131" s="16">
        <v>41</v>
      </c>
      <c r="H131" s="16">
        <v>5</v>
      </c>
      <c r="I131" s="16">
        <v>205</v>
      </c>
      <c r="J131" s="16">
        <v>21.8</v>
      </c>
      <c r="K131" s="16">
        <v>5.81</v>
      </c>
      <c r="L131" s="16">
        <v>132.15</v>
      </c>
      <c r="M131" s="15">
        <v>6.054992794708983E-3</v>
      </c>
      <c r="N131" s="15">
        <v>7.4616029953891135E-3</v>
      </c>
      <c r="O131" s="15">
        <v>6.7582978950490487E-3</v>
      </c>
      <c r="P131" s="15">
        <v>1.9731682711922209E-2</v>
      </c>
      <c r="Q131" s="15">
        <v>1.6932982937753673E-2</v>
      </c>
      <c r="R131" s="15">
        <v>1.8332332824837941E-2</v>
      </c>
      <c r="S131" s="15">
        <v>4.0212597851720586E-3</v>
      </c>
      <c r="T131" s="15">
        <v>7.6580305006710798E-3</v>
      </c>
      <c r="U131" s="15">
        <v>5.8396451429215696E-3</v>
      </c>
      <c r="V131" s="15">
        <v>1.2250009712827839E-2</v>
      </c>
      <c r="W131" s="15">
        <v>1.5850421561504388E-2</v>
      </c>
      <c r="X131" s="15">
        <v>1.4050215637166113E-2</v>
      </c>
      <c r="Y131" s="15">
        <v>8.2542202162351856E-3</v>
      </c>
      <c r="Z131" s="15">
        <v>8.4798539145413531E-3</v>
      </c>
      <c r="AA131" s="15">
        <v>8.3670370653882685E-3</v>
      </c>
      <c r="AB131" s="15">
        <v>2.3269770607595028E-2</v>
      </c>
      <c r="AC131" s="15">
        <v>2.0777735513187311E-2</v>
      </c>
      <c r="AD131" s="15">
        <v>2.2023753060391171E-2</v>
      </c>
      <c r="AE131" s="14"/>
      <c r="AF131" s="14">
        <v>22</v>
      </c>
      <c r="AG131" s="14">
        <v>0</v>
      </c>
      <c r="AH131" s="14">
        <v>0</v>
      </c>
      <c r="AI131" s="13" t="s">
        <v>6</v>
      </c>
      <c r="AJ131" s="12" t="s">
        <v>6</v>
      </c>
      <c r="AK131" s="11" t="s">
        <v>6</v>
      </c>
    </row>
    <row r="132" spans="1:37" x14ac:dyDescent="0.2">
      <c r="A132" s="19" t="s">
        <v>102</v>
      </c>
      <c r="B132" s="17" t="s">
        <v>101</v>
      </c>
      <c r="C132" s="18"/>
      <c r="D132" s="17"/>
      <c r="E132" s="16">
        <v>18</v>
      </c>
      <c r="F132" s="16">
        <v>4</v>
      </c>
      <c r="G132" s="16">
        <v>11</v>
      </c>
      <c r="H132" s="16">
        <v>4</v>
      </c>
      <c r="I132" s="16">
        <v>366</v>
      </c>
      <c r="J132" s="16">
        <v>39</v>
      </c>
      <c r="K132" s="16">
        <v>4.6100000000000003</v>
      </c>
      <c r="L132" s="16">
        <v>13.36</v>
      </c>
      <c r="M132" s="15">
        <v>7.1301454361700437E-3</v>
      </c>
      <c r="N132" s="15">
        <v>6.1702495164734942E-3</v>
      </c>
      <c r="O132" s="15">
        <v>6.6501974763217685E-3</v>
      </c>
      <c r="P132" s="15">
        <v>6.7931008351716478E-3</v>
      </c>
      <c r="Q132" s="15">
        <v>6.8145694508669639E-3</v>
      </c>
      <c r="R132" s="15">
        <v>6.8038351430193059E-3</v>
      </c>
      <c r="S132" s="15">
        <v>9.0968179486249634E-3</v>
      </c>
      <c r="T132" s="15">
        <v>8.2013759679634562E-3</v>
      </c>
      <c r="U132" s="15">
        <v>8.6490969582942098E-3</v>
      </c>
      <c r="V132" s="15">
        <v>1.0702910169667483E-2</v>
      </c>
      <c r="W132" s="15">
        <v>8.7977761005463215E-3</v>
      </c>
      <c r="X132" s="15">
        <v>9.750343135106903E-3</v>
      </c>
      <c r="Y132" s="15">
        <v>1.0869977115613924E-2</v>
      </c>
      <c r="Z132" s="15">
        <v>9.2132423526339671E-3</v>
      </c>
      <c r="AA132" s="15">
        <v>1.0041609734123946E-2</v>
      </c>
      <c r="AB132" s="15">
        <v>1.5034562473452008E-2</v>
      </c>
      <c r="AC132" s="15">
        <v>1.5131918151496528E-2</v>
      </c>
      <c r="AD132" s="15">
        <v>1.5083240312474268E-2</v>
      </c>
      <c r="AE132" s="14"/>
      <c r="AF132" s="14">
        <v>21</v>
      </c>
      <c r="AG132" s="14">
        <v>1</v>
      </c>
      <c r="AH132" s="14">
        <v>1</v>
      </c>
      <c r="AI132" s="13" t="s">
        <v>11</v>
      </c>
      <c r="AJ132" s="12" t="s">
        <v>6</v>
      </c>
      <c r="AK132" s="11" t="s">
        <v>6</v>
      </c>
    </row>
    <row r="133" spans="1:37" x14ac:dyDescent="0.2">
      <c r="A133" s="19" t="s">
        <v>100</v>
      </c>
      <c r="B133" s="17" t="s">
        <v>99</v>
      </c>
      <c r="C133" s="18"/>
      <c r="D133" s="17"/>
      <c r="E133" s="16">
        <v>11</v>
      </c>
      <c r="F133" s="16">
        <v>4</v>
      </c>
      <c r="G133" s="16">
        <v>30</v>
      </c>
      <c r="H133" s="16">
        <v>4</v>
      </c>
      <c r="I133" s="16">
        <v>470</v>
      </c>
      <c r="J133" s="16">
        <v>51.6</v>
      </c>
      <c r="K133" s="16">
        <v>4.96</v>
      </c>
      <c r="L133" s="16">
        <v>97.55</v>
      </c>
      <c r="M133" s="15">
        <v>6.8033890268830175E-3</v>
      </c>
      <c r="N133" s="15">
        <v>6.1054538567028652E-3</v>
      </c>
      <c r="O133" s="15">
        <v>6.4544214417929409E-3</v>
      </c>
      <c r="P133" s="15">
        <v>2.8317200714326002E-2</v>
      </c>
      <c r="Q133" s="15">
        <v>2.7433874281942508E-2</v>
      </c>
      <c r="R133" s="15">
        <v>2.7875537498134255E-2</v>
      </c>
      <c r="S133" s="15">
        <v>7.6472352584468928E-3</v>
      </c>
      <c r="T133" s="15">
        <v>6.0457876748316363E-3</v>
      </c>
      <c r="U133" s="15">
        <v>6.846511466639265E-3</v>
      </c>
      <c r="V133" s="15">
        <v>5.443638001028134E-3</v>
      </c>
      <c r="W133" s="15">
        <v>4.2945474734943229E-3</v>
      </c>
      <c r="X133" s="15">
        <v>4.869092737261228E-3</v>
      </c>
      <c r="Y133" s="15">
        <v>1.2405826872862352E-2</v>
      </c>
      <c r="Z133" s="15">
        <v>4.2961718285822207E-3</v>
      </c>
      <c r="AA133" s="15">
        <v>8.3509993507222859E-3</v>
      </c>
      <c r="AB133" s="15">
        <v>1.402543320006094E-2</v>
      </c>
      <c r="AC133" s="15">
        <v>2.7544044946513972E-2</v>
      </c>
      <c r="AD133" s="15">
        <v>2.0784739073287456E-2</v>
      </c>
      <c r="AE133" s="14"/>
      <c r="AF133" s="14">
        <v>16</v>
      </c>
      <c r="AG133" s="14">
        <v>1</v>
      </c>
      <c r="AH133" s="14">
        <v>0</v>
      </c>
      <c r="AI133" s="13" t="s">
        <v>18</v>
      </c>
      <c r="AJ133" s="12" t="s">
        <v>6</v>
      </c>
      <c r="AK133" s="11" t="s">
        <v>6</v>
      </c>
    </row>
    <row r="134" spans="1:37" x14ac:dyDescent="0.2">
      <c r="A134" s="19" t="s">
        <v>98</v>
      </c>
      <c r="B134" s="17" t="s">
        <v>97</v>
      </c>
      <c r="C134" s="18"/>
      <c r="D134" s="17"/>
      <c r="E134" s="16">
        <v>12</v>
      </c>
      <c r="F134" s="16">
        <v>5</v>
      </c>
      <c r="G134" s="16">
        <v>30</v>
      </c>
      <c r="H134" s="16">
        <v>5</v>
      </c>
      <c r="I134" s="16">
        <v>552</v>
      </c>
      <c r="J134" s="16">
        <v>61.2</v>
      </c>
      <c r="K134" s="16">
        <v>4.63</v>
      </c>
      <c r="L134" s="16">
        <v>99.17</v>
      </c>
      <c r="M134" s="15">
        <v>6.518711046968861E-3</v>
      </c>
      <c r="N134" s="15">
        <v>6.3138017055769163E-3</v>
      </c>
      <c r="O134" s="15">
        <v>6.4162563762728882E-3</v>
      </c>
      <c r="P134" s="15">
        <v>5.9285159269522499E-3</v>
      </c>
      <c r="Q134" s="15">
        <v>5.466013187445988E-3</v>
      </c>
      <c r="R134" s="15">
        <v>5.6972645571991189E-3</v>
      </c>
      <c r="S134" s="15">
        <v>7.1351201563675925E-3</v>
      </c>
      <c r="T134" s="15">
        <v>5.1188006523529735E-3</v>
      </c>
      <c r="U134" s="15">
        <v>6.126960404360283E-3</v>
      </c>
      <c r="V134" s="15">
        <v>6.0309978206315095E-3</v>
      </c>
      <c r="W134" s="15">
        <v>5.8149061366323538E-3</v>
      </c>
      <c r="X134" s="15">
        <v>5.9229519786319317E-3</v>
      </c>
      <c r="Y134" s="15">
        <v>8.5857695190366141E-3</v>
      </c>
      <c r="Z134" s="15">
        <v>8.5183681719917231E-3</v>
      </c>
      <c r="AA134" s="15">
        <v>8.5520688455141686E-3</v>
      </c>
      <c r="AB134" s="15">
        <v>1.3811598151748648E-2</v>
      </c>
      <c r="AC134" s="15">
        <v>1.2182555024092056E-2</v>
      </c>
      <c r="AD134" s="15">
        <v>1.2997076587920351E-2</v>
      </c>
      <c r="AE134" s="14"/>
      <c r="AF134" s="14">
        <v>20</v>
      </c>
      <c r="AG134" s="14">
        <v>0</v>
      </c>
      <c r="AH134" s="14">
        <v>0</v>
      </c>
      <c r="AI134" s="13" t="s">
        <v>6</v>
      </c>
      <c r="AJ134" s="12" t="s">
        <v>6</v>
      </c>
      <c r="AK134" s="11" t="s">
        <v>6</v>
      </c>
    </row>
    <row r="135" spans="1:37" x14ac:dyDescent="0.2">
      <c r="A135" s="19" t="s">
        <v>96</v>
      </c>
      <c r="B135" s="17" t="s">
        <v>46</v>
      </c>
      <c r="C135" s="18"/>
      <c r="D135" s="17"/>
      <c r="E135" s="16">
        <v>14</v>
      </c>
      <c r="F135" s="16">
        <v>2</v>
      </c>
      <c r="G135" s="16">
        <v>15</v>
      </c>
      <c r="H135" s="16">
        <v>2</v>
      </c>
      <c r="I135" s="16">
        <v>134</v>
      </c>
      <c r="J135" s="16">
        <v>14.7</v>
      </c>
      <c r="K135" s="16">
        <v>4.88</v>
      </c>
      <c r="L135" s="16">
        <v>43.39</v>
      </c>
      <c r="M135" s="15">
        <v>6.3680820353475684E-3</v>
      </c>
      <c r="N135" s="15">
        <v>6.0371257969732686E-3</v>
      </c>
      <c r="O135" s="15">
        <v>6.2026039161604185E-3</v>
      </c>
      <c r="P135" s="15">
        <v>1.7646643752521392E-3</v>
      </c>
      <c r="Q135" s="15">
        <v>1.8310170174398804E-3</v>
      </c>
      <c r="R135" s="15">
        <v>1.7978406963460097E-3</v>
      </c>
      <c r="S135" s="15">
        <v>6.922456719421227E-3</v>
      </c>
      <c r="T135" s="15">
        <v>5.1381244678481283E-3</v>
      </c>
      <c r="U135" s="15">
        <v>6.0302905936346777E-3</v>
      </c>
      <c r="V135" s="15">
        <v>4.7252285129153982E-3</v>
      </c>
      <c r="W135" s="15">
        <v>4.168701778393547E-3</v>
      </c>
      <c r="X135" s="15">
        <v>4.4469651456544726E-3</v>
      </c>
      <c r="Y135" s="15">
        <v>7.0681410365716919E-3</v>
      </c>
      <c r="Z135" s="15">
        <v>5.6314194600419077E-3</v>
      </c>
      <c r="AA135" s="15">
        <v>6.3497802483067998E-3</v>
      </c>
      <c r="AB135" s="15">
        <v>2.3973054792519343E-3</v>
      </c>
      <c r="AC135" s="15">
        <v>2.4830774813744427E-3</v>
      </c>
      <c r="AD135" s="15">
        <v>2.4401914803131885E-3</v>
      </c>
      <c r="AE135" s="14"/>
      <c r="AF135" s="14">
        <v>20</v>
      </c>
      <c r="AG135" s="14">
        <v>0</v>
      </c>
      <c r="AH135" s="14">
        <v>0</v>
      </c>
      <c r="AI135" s="13" t="s">
        <v>6</v>
      </c>
      <c r="AJ135" s="12" t="s">
        <v>6</v>
      </c>
      <c r="AK135" s="11" t="s">
        <v>6</v>
      </c>
    </row>
    <row r="136" spans="1:37" x14ac:dyDescent="0.2">
      <c r="A136" s="19" t="s">
        <v>95</v>
      </c>
      <c r="B136" s="21" t="s">
        <v>86</v>
      </c>
      <c r="C136" s="18"/>
      <c r="D136" s="17"/>
      <c r="E136" s="16">
        <v>9</v>
      </c>
      <c r="F136" s="16">
        <v>4</v>
      </c>
      <c r="G136" s="16">
        <v>34</v>
      </c>
      <c r="H136" s="16">
        <v>4</v>
      </c>
      <c r="I136" s="16">
        <v>538</v>
      </c>
      <c r="J136" s="16">
        <v>57.2</v>
      </c>
      <c r="K136" s="16">
        <v>4.7699999999999996</v>
      </c>
      <c r="L136" s="16">
        <v>111.23</v>
      </c>
      <c r="M136" s="15">
        <v>6.2588210105502902E-3</v>
      </c>
      <c r="N136" s="15">
        <v>5.9365439937186801E-3</v>
      </c>
      <c r="O136" s="15">
        <v>6.0976825021344851E-3</v>
      </c>
      <c r="P136" s="15">
        <v>4.4304157140938553E-3</v>
      </c>
      <c r="Q136" s="15">
        <v>4.5395506341413972E-3</v>
      </c>
      <c r="R136" s="15">
        <v>4.4849831741176262E-3</v>
      </c>
      <c r="S136" s="15">
        <v>6.8925111365043248E-3</v>
      </c>
      <c r="T136" s="15">
        <v>6.2628458816317862E-3</v>
      </c>
      <c r="U136" s="15">
        <v>6.5776785090680551E-3</v>
      </c>
      <c r="V136" s="15">
        <v>4.7343506510393891E-3</v>
      </c>
      <c r="W136" s="15">
        <v>4.8824100371233246E-3</v>
      </c>
      <c r="X136" s="15">
        <v>4.8083803440813564E-3</v>
      </c>
      <c r="Y136" s="15">
        <v>4.2570855996060262E-3</v>
      </c>
      <c r="Z136" s="15">
        <v>5.3374484012957907E-3</v>
      </c>
      <c r="AA136" s="15">
        <v>4.7972670004509084E-3</v>
      </c>
      <c r="AB136" s="15">
        <v>3.7091465104691704E-3</v>
      </c>
      <c r="AC136" s="15">
        <v>6.1689531102753726E-3</v>
      </c>
      <c r="AD136" s="15">
        <v>4.9390498103722719E-3</v>
      </c>
      <c r="AE136" s="14"/>
      <c r="AF136" s="14"/>
      <c r="AG136" s="14"/>
      <c r="AH136" s="14"/>
      <c r="AI136" s="20" t="s">
        <v>6</v>
      </c>
      <c r="AJ136" s="12" t="s">
        <v>6</v>
      </c>
      <c r="AK136" s="11" t="s">
        <v>6</v>
      </c>
    </row>
    <row r="137" spans="1:37" x14ac:dyDescent="0.2">
      <c r="A137" s="19" t="s">
        <v>94</v>
      </c>
      <c r="B137" s="17" t="s">
        <v>93</v>
      </c>
      <c r="C137" s="18"/>
      <c r="D137" s="17"/>
      <c r="E137" s="16">
        <v>17</v>
      </c>
      <c r="F137" s="16">
        <v>3</v>
      </c>
      <c r="G137" s="16">
        <v>10</v>
      </c>
      <c r="H137" s="16">
        <v>3</v>
      </c>
      <c r="I137" s="16">
        <v>188</v>
      </c>
      <c r="J137" s="16">
        <v>20.3</v>
      </c>
      <c r="K137" s="16">
        <v>5.19</v>
      </c>
      <c r="L137" s="16">
        <v>9.5</v>
      </c>
      <c r="M137" s="15">
        <v>5.5527038562393407E-3</v>
      </c>
      <c r="N137" s="15">
        <v>5.8275732254282507E-3</v>
      </c>
      <c r="O137" s="15">
        <v>5.6901385408337952E-3</v>
      </c>
      <c r="P137" s="15">
        <v>8.8089599332520016E-3</v>
      </c>
      <c r="Q137" s="15">
        <v>9.3055547655850317E-3</v>
      </c>
      <c r="R137" s="15">
        <v>9.0572573494185175E-3</v>
      </c>
      <c r="S137" s="15">
        <v>7.1045843213350226E-3</v>
      </c>
      <c r="T137" s="15">
        <v>7.3485379812679545E-3</v>
      </c>
      <c r="U137" s="15">
        <v>7.2265611513014881E-3</v>
      </c>
      <c r="V137" s="15">
        <v>6.1771199885977072E-3</v>
      </c>
      <c r="W137" s="15">
        <v>4.8241181443410249E-3</v>
      </c>
      <c r="X137" s="15">
        <v>5.5006190664693665E-3</v>
      </c>
      <c r="Y137" s="15">
        <v>4.0259282267447591E-3</v>
      </c>
      <c r="Z137" s="15">
        <v>3.2245163469409874E-3</v>
      </c>
      <c r="AA137" s="15">
        <v>3.6252222868428732E-3</v>
      </c>
      <c r="AB137" s="15">
        <v>1.103037996438625E-2</v>
      </c>
      <c r="AC137" s="15">
        <v>1.1438212211535357E-2</v>
      </c>
      <c r="AD137" s="15">
        <v>1.1234296087960803E-2</v>
      </c>
      <c r="AE137" s="14"/>
      <c r="AF137" s="14">
        <v>29</v>
      </c>
      <c r="AG137" s="14">
        <v>0</v>
      </c>
      <c r="AH137" s="14">
        <v>0</v>
      </c>
      <c r="AI137" s="13" t="s">
        <v>6</v>
      </c>
      <c r="AJ137" s="12" t="s">
        <v>6</v>
      </c>
      <c r="AK137" s="11" t="s">
        <v>6</v>
      </c>
    </row>
    <row r="138" spans="1:37" x14ac:dyDescent="0.2">
      <c r="A138" s="19" t="s">
        <v>92</v>
      </c>
      <c r="B138" s="17" t="s">
        <v>57</v>
      </c>
      <c r="C138" s="18"/>
      <c r="D138" s="17"/>
      <c r="E138" s="16">
        <v>25</v>
      </c>
      <c r="F138" s="16">
        <v>5</v>
      </c>
      <c r="G138" s="16">
        <v>19</v>
      </c>
      <c r="H138" s="16">
        <v>5</v>
      </c>
      <c r="I138" s="16">
        <v>301</v>
      </c>
      <c r="J138" s="16">
        <v>32.1</v>
      </c>
      <c r="K138" s="16">
        <v>4.78</v>
      </c>
      <c r="L138" s="16">
        <v>66.680000000000007</v>
      </c>
      <c r="M138" s="15">
        <v>5.4690159859433337E-3</v>
      </c>
      <c r="N138" s="15">
        <v>5.8327472288117604E-3</v>
      </c>
      <c r="O138" s="15">
        <v>5.6508816073775475E-3</v>
      </c>
      <c r="P138" s="15">
        <v>2.9745720990622146E-3</v>
      </c>
      <c r="Q138" s="15">
        <v>4.820374763089311E-3</v>
      </c>
      <c r="R138" s="15">
        <v>3.897473431075763E-3</v>
      </c>
      <c r="S138" s="15">
        <v>6.7963030820578346E-3</v>
      </c>
      <c r="T138" s="15">
        <v>1.0628713621348632E-2</v>
      </c>
      <c r="U138" s="15">
        <v>8.7125083517032333E-3</v>
      </c>
      <c r="V138" s="15">
        <v>2.9232074612586256E-3</v>
      </c>
      <c r="W138" s="15">
        <v>3.5998479269426105E-3</v>
      </c>
      <c r="X138" s="15">
        <v>3.2615276941006183E-3</v>
      </c>
      <c r="Y138" s="15">
        <v>6.2324525195319577E-3</v>
      </c>
      <c r="Z138" s="15">
        <v>8.6898881564168896E-3</v>
      </c>
      <c r="AA138" s="15">
        <v>7.4611703379744241E-3</v>
      </c>
      <c r="AB138" s="15">
        <v>5.3168196414058577E-3</v>
      </c>
      <c r="AC138" s="15">
        <v>8.0617843945315921E-3</v>
      </c>
      <c r="AD138" s="15">
        <v>6.6893020179687249E-3</v>
      </c>
      <c r="AE138" s="14"/>
      <c r="AF138" s="14">
        <v>19</v>
      </c>
      <c r="AG138" s="14">
        <v>0</v>
      </c>
      <c r="AH138" s="14">
        <v>0</v>
      </c>
      <c r="AI138" s="13" t="s">
        <v>6</v>
      </c>
      <c r="AJ138" s="12" t="s">
        <v>6</v>
      </c>
      <c r="AK138" s="11" t="s">
        <v>6</v>
      </c>
    </row>
    <row r="139" spans="1:37" x14ac:dyDescent="0.2">
      <c r="A139" s="19" t="s">
        <v>91</v>
      </c>
      <c r="B139" s="17" t="s">
        <v>90</v>
      </c>
      <c r="C139" s="18"/>
      <c r="D139" s="17"/>
      <c r="E139" s="16">
        <v>16</v>
      </c>
      <c r="F139" s="16">
        <v>6</v>
      </c>
      <c r="G139" s="16">
        <v>24</v>
      </c>
      <c r="H139" s="16">
        <v>6</v>
      </c>
      <c r="I139" s="16">
        <v>536</v>
      </c>
      <c r="J139" s="16">
        <v>58.9</v>
      </c>
      <c r="K139" s="16">
        <v>5.26</v>
      </c>
      <c r="L139" s="16">
        <v>72.64</v>
      </c>
      <c r="M139" s="15">
        <v>5.8521748481148656E-3</v>
      </c>
      <c r="N139" s="15">
        <v>4.7963560290998899E-3</v>
      </c>
      <c r="O139" s="15">
        <v>5.3242654386073777E-3</v>
      </c>
      <c r="P139" s="15">
        <v>3.2781017284285461E-3</v>
      </c>
      <c r="Q139" s="15">
        <v>2.6951306198534503E-3</v>
      </c>
      <c r="R139" s="15">
        <v>2.9866161741409982E-3</v>
      </c>
      <c r="S139" s="15">
        <v>7.4064952298296405E-3</v>
      </c>
      <c r="T139" s="15">
        <v>6.4966744298369204E-3</v>
      </c>
      <c r="U139" s="15">
        <v>6.9515848298332805E-3</v>
      </c>
      <c r="V139" s="15">
        <v>1.5636562306284964E-3</v>
      </c>
      <c r="W139" s="15">
        <v>1.535157843793593E-3</v>
      </c>
      <c r="X139" s="15">
        <v>1.5494070372110446E-3</v>
      </c>
      <c r="Y139" s="15">
        <v>7.1737912865690147E-3</v>
      </c>
      <c r="Z139" s="15">
        <v>8.1647587683018486E-3</v>
      </c>
      <c r="AA139" s="15">
        <v>7.6692750274354321E-3</v>
      </c>
      <c r="AB139" s="15">
        <v>2.2498770427126437E-3</v>
      </c>
      <c r="AC139" s="15">
        <v>2.8650869744697889E-3</v>
      </c>
      <c r="AD139" s="15">
        <v>2.5574820085912161E-3</v>
      </c>
      <c r="AE139" s="14"/>
      <c r="AF139" s="14">
        <v>18</v>
      </c>
      <c r="AG139" s="14">
        <v>0</v>
      </c>
      <c r="AH139" s="14">
        <v>0</v>
      </c>
      <c r="AI139" s="13" t="s">
        <v>6</v>
      </c>
      <c r="AJ139" s="12" t="s">
        <v>6</v>
      </c>
      <c r="AK139" s="11" t="s">
        <v>6</v>
      </c>
    </row>
    <row r="140" spans="1:37" x14ac:dyDescent="0.2">
      <c r="A140" s="19" t="s">
        <v>89</v>
      </c>
      <c r="B140" s="17" t="s">
        <v>88</v>
      </c>
      <c r="C140" s="18"/>
      <c r="D140" s="17"/>
      <c r="E140" s="16">
        <v>8</v>
      </c>
      <c r="F140" s="16">
        <v>4</v>
      </c>
      <c r="G140" s="16">
        <v>13</v>
      </c>
      <c r="H140" s="16">
        <v>4</v>
      </c>
      <c r="I140" s="16">
        <v>614</v>
      </c>
      <c r="J140" s="16">
        <v>67.2</v>
      </c>
      <c r="K140" s="16">
        <v>5.83</v>
      </c>
      <c r="L140" s="16">
        <v>27.96</v>
      </c>
      <c r="M140" s="15">
        <v>5.1461622090309949E-3</v>
      </c>
      <c r="N140" s="15">
        <v>5.3088511120766967E-3</v>
      </c>
      <c r="O140" s="15">
        <v>5.2275066605538458E-3</v>
      </c>
      <c r="P140" s="15">
        <v>1.0656653084573767E-2</v>
      </c>
      <c r="Q140" s="15">
        <v>1.1824896872411401E-2</v>
      </c>
      <c r="R140" s="15">
        <v>1.1240774978492584E-2</v>
      </c>
      <c r="S140" s="15">
        <v>3.8321542832575567E-3</v>
      </c>
      <c r="T140" s="15">
        <v>4.0617885789595324E-3</v>
      </c>
      <c r="U140" s="15">
        <v>3.9469714311085443E-3</v>
      </c>
      <c r="V140" s="15">
        <v>3.3112932254025129E-3</v>
      </c>
      <c r="W140" s="15">
        <v>4.6241131567660316E-3</v>
      </c>
      <c r="X140" s="15">
        <v>3.967703191084272E-3</v>
      </c>
      <c r="Y140" s="15">
        <v>4.0726217853483786E-3</v>
      </c>
      <c r="Z140" s="15">
        <v>4.7187022423438151E-3</v>
      </c>
      <c r="AA140" s="15">
        <v>4.3956620138460968E-3</v>
      </c>
      <c r="AB140" s="15">
        <v>7.9575602091451775E-3</v>
      </c>
      <c r="AC140" s="15">
        <v>7.3379442610599383E-3</v>
      </c>
      <c r="AD140" s="15">
        <v>7.6477522351025579E-3</v>
      </c>
      <c r="AE140" s="14"/>
      <c r="AF140" s="14">
        <v>20</v>
      </c>
      <c r="AG140" s="14">
        <v>0</v>
      </c>
      <c r="AH140" s="14">
        <v>0</v>
      </c>
      <c r="AI140" s="13" t="s">
        <v>6</v>
      </c>
      <c r="AJ140" s="12" t="s">
        <v>6</v>
      </c>
      <c r="AK140" s="11" t="s">
        <v>6</v>
      </c>
    </row>
    <row r="141" spans="1:37" x14ac:dyDescent="0.2">
      <c r="A141" s="19" t="s">
        <v>87</v>
      </c>
      <c r="B141" s="17" t="s">
        <v>86</v>
      </c>
      <c r="C141" s="18"/>
      <c r="D141" s="17"/>
      <c r="E141" s="16">
        <v>7</v>
      </c>
      <c r="F141" s="16">
        <v>3</v>
      </c>
      <c r="G141" s="16">
        <v>9</v>
      </c>
      <c r="H141" s="16">
        <v>3</v>
      </c>
      <c r="I141" s="16">
        <v>486</v>
      </c>
      <c r="J141" s="16">
        <v>52</v>
      </c>
      <c r="K141" s="16">
        <v>4.46</v>
      </c>
      <c r="L141" s="16">
        <v>32.520000000000003</v>
      </c>
      <c r="M141" s="15">
        <v>4.8265980434535755E-3</v>
      </c>
      <c r="N141" s="15">
        <v>5.3770521651050011E-3</v>
      </c>
      <c r="O141" s="15">
        <v>5.1018251042792883E-3</v>
      </c>
      <c r="P141" s="15">
        <v>0</v>
      </c>
      <c r="Q141" s="15">
        <v>7.2602936181947217E-4</v>
      </c>
      <c r="R141" s="15">
        <v>7.2602936181947217E-4</v>
      </c>
      <c r="S141" s="15">
        <v>4.6727969612302663E-3</v>
      </c>
      <c r="T141" s="15">
        <v>4.3749901340659871E-3</v>
      </c>
      <c r="U141" s="15">
        <v>4.5238935476481267E-3</v>
      </c>
      <c r="V141" s="15">
        <v>3.6379096265140663E-3</v>
      </c>
      <c r="W141" s="15">
        <v>4.1480752300260453E-3</v>
      </c>
      <c r="X141" s="15">
        <v>3.8929924282700558E-3</v>
      </c>
      <c r="Y141" s="15">
        <v>5.5165279111545123E-3</v>
      </c>
      <c r="Z141" s="15">
        <v>6.0296696254177719E-3</v>
      </c>
      <c r="AA141" s="15">
        <v>5.7730987682861421E-3</v>
      </c>
      <c r="AB141" s="15">
        <v>4.0241008349363011E-4</v>
      </c>
      <c r="AC141" s="15">
        <v>0</v>
      </c>
      <c r="AD141" s="15">
        <v>4.0241008349363011E-4</v>
      </c>
      <c r="AE141" s="14"/>
      <c r="AF141" s="14">
        <v>21</v>
      </c>
      <c r="AG141" s="14">
        <v>1</v>
      </c>
      <c r="AH141" s="14">
        <v>0</v>
      </c>
      <c r="AI141" s="13" t="s">
        <v>18</v>
      </c>
      <c r="AJ141" s="12" t="s">
        <v>6</v>
      </c>
      <c r="AK141" s="11" t="s">
        <v>6</v>
      </c>
    </row>
    <row r="142" spans="1:37" x14ac:dyDescent="0.2">
      <c r="A142" s="19" t="s">
        <v>85</v>
      </c>
      <c r="B142" s="17" t="s">
        <v>84</v>
      </c>
      <c r="C142" s="18"/>
      <c r="D142" s="17"/>
      <c r="E142" s="16">
        <v>17</v>
      </c>
      <c r="F142" s="16">
        <v>5</v>
      </c>
      <c r="G142" s="16">
        <v>13</v>
      </c>
      <c r="H142" s="16">
        <v>5</v>
      </c>
      <c r="I142" s="16">
        <v>438</v>
      </c>
      <c r="J142" s="16">
        <v>47.3</v>
      </c>
      <c r="K142" s="16">
        <v>5.41</v>
      </c>
      <c r="L142" s="16">
        <v>24.48</v>
      </c>
      <c r="M142" s="15">
        <v>5.0158783821353655E-3</v>
      </c>
      <c r="N142" s="15">
        <v>3.9174804851365118E-3</v>
      </c>
      <c r="O142" s="15">
        <v>4.4666794336359391E-3</v>
      </c>
      <c r="P142" s="15">
        <v>6.2941414044027368E-5</v>
      </c>
      <c r="Q142" s="15">
        <v>3.8710953563279275E-5</v>
      </c>
      <c r="R142" s="15">
        <v>5.0826183803653319E-5</v>
      </c>
      <c r="S142" s="15">
        <v>6.5473024485608721E-3</v>
      </c>
      <c r="T142" s="15">
        <v>7.3768382769958014E-3</v>
      </c>
      <c r="U142" s="15">
        <v>6.9620703627783368E-3</v>
      </c>
      <c r="V142" s="15">
        <v>1.5190310832754776E-3</v>
      </c>
      <c r="W142" s="15">
        <v>1.500188649813541E-3</v>
      </c>
      <c r="X142" s="15">
        <v>1.5096098665445092E-3</v>
      </c>
      <c r="Y142" s="15">
        <v>6.1968174970179523E-3</v>
      </c>
      <c r="Z142" s="15">
        <v>5.185566902522947E-3</v>
      </c>
      <c r="AA142" s="15">
        <v>5.6911921997704496E-3</v>
      </c>
      <c r="AB142" s="15">
        <v>0</v>
      </c>
      <c r="AC142" s="15">
        <v>0</v>
      </c>
      <c r="AD142" s="15">
        <v>0</v>
      </c>
      <c r="AE142" s="14"/>
      <c r="AF142" s="14">
        <v>25</v>
      </c>
      <c r="AG142" s="14">
        <v>0</v>
      </c>
      <c r="AH142" s="14">
        <v>1</v>
      </c>
      <c r="AI142" s="13" t="s">
        <v>18</v>
      </c>
      <c r="AJ142" s="12" t="s">
        <v>6</v>
      </c>
      <c r="AK142" s="11" t="s">
        <v>6</v>
      </c>
    </row>
    <row r="143" spans="1:37" x14ac:dyDescent="0.2">
      <c r="A143" s="19" t="s">
        <v>83</v>
      </c>
      <c r="B143" s="17" t="s">
        <v>82</v>
      </c>
      <c r="C143" s="18"/>
      <c r="D143" s="17"/>
      <c r="E143" s="16">
        <v>14</v>
      </c>
      <c r="F143" s="16">
        <v>5</v>
      </c>
      <c r="G143" s="16">
        <v>9</v>
      </c>
      <c r="H143" s="16">
        <v>5</v>
      </c>
      <c r="I143" s="16">
        <v>593</v>
      </c>
      <c r="J143" s="16">
        <v>66</v>
      </c>
      <c r="K143" s="16">
        <v>5.69</v>
      </c>
      <c r="L143" s="16">
        <v>34.1</v>
      </c>
      <c r="M143" s="15">
        <v>3.912313994766335E-3</v>
      </c>
      <c r="N143" s="15">
        <v>4.5162274957139649E-3</v>
      </c>
      <c r="O143" s="15">
        <v>4.21427074524015E-3</v>
      </c>
      <c r="P143" s="15">
        <v>1.8202857871904511E-3</v>
      </c>
      <c r="Q143" s="15">
        <v>1.8411741201826281E-3</v>
      </c>
      <c r="R143" s="15">
        <v>1.8307299536865396E-3</v>
      </c>
      <c r="S143" s="15">
        <v>7.1013306558976724E-3</v>
      </c>
      <c r="T143" s="15">
        <v>6.1296248413470937E-3</v>
      </c>
      <c r="U143" s="15">
        <v>6.6154777486223827E-3</v>
      </c>
      <c r="V143" s="15">
        <v>2.0202479041442917E-3</v>
      </c>
      <c r="W143" s="15">
        <v>1.7475008538051162E-3</v>
      </c>
      <c r="X143" s="15">
        <v>1.8838743789747038E-3</v>
      </c>
      <c r="Y143" s="15">
        <v>7.6456172906379646E-3</v>
      </c>
      <c r="Z143" s="15">
        <v>5.7529517863262481E-3</v>
      </c>
      <c r="AA143" s="15">
        <v>6.6992845384821059E-3</v>
      </c>
      <c r="AB143" s="15">
        <v>4.1148327081452063E-4</v>
      </c>
      <c r="AC143" s="15">
        <v>4.4832349710868742E-4</v>
      </c>
      <c r="AD143" s="15">
        <v>4.2990338396160403E-4</v>
      </c>
      <c r="AE143" s="14"/>
      <c r="AF143" s="14">
        <v>21</v>
      </c>
      <c r="AG143" s="14">
        <v>0</v>
      </c>
      <c r="AH143" s="14">
        <v>0</v>
      </c>
      <c r="AI143" s="13" t="s">
        <v>6</v>
      </c>
      <c r="AJ143" s="12" t="s">
        <v>6</v>
      </c>
      <c r="AK143" s="11" t="s">
        <v>6</v>
      </c>
    </row>
    <row r="144" spans="1:37" x14ac:dyDescent="0.2">
      <c r="A144" s="19" t="s">
        <v>81</v>
      </c>
      <c r="B144" s="17" t="s">
        <v>80</v>
      </c>
      <c r="C144" s="18"/>
      <c r="D144" s="17"/>
      <c r="E144" s="16">
        <v>9</v>
      </c>
      <c r="F144" s="16">
        <v>4</v>
      </c>
      <c r="G144" s="16">
        <v>26</v>
      </c>
      <c r="H144" s="16">
        <v>4</v>
      </c>
      <c r="I144" s="16">
        <v>480</v>
      </c>
      <c r="J144" s="16">
        <v>50.8</v>
      </c>
      <c r="K144" s="16">
        <v>4.63</v>
      </c>
      <c r="L144" s="16">
        <v>49.64</v>
      </c>
      <c r="M144" s="15">
        <v>4.3173359634695908E-3</v>
      </c>
      <c r="N144" s="15">
        <v>3.902119988173228E-3</v>
      </c>
      <c r="O144" s="15">
        <v>4.1097279758214094E-3</v>
      </c>
      <c r="P144" s="15">
        <v>1.935485959590725E-3</v>
      </c>
      <c r="Q144" s="15">
        <v>2.1622634939825226E-3</v>
      </c>
      <c r="R144" s="15">
        <v>2.0488747267866239E-3</v>
      </c>
      <c r="S144" s="15">
        <v>4.8008301816933781E-3</v>
      </c>
      <c r="T144" s="15">
        <v>3.3442234173403939E-3</v>
      </c>
      <c r="U144" s="15">
        <v>4.0725267995168858E-3</v>
      </c>
      <c r="V144" s="15">
        <v>3.8163562538202664E-3</v>
      </c>
      <c r="W144" s="15">
        <v>4.0196302091969364E-3</v>
      </c>
      <c r="X144" s="15">
        <v>3.9179932315086012E-3</v>
      </c>
      <c r="Y144" s="15">
        <v>4.0505510878806753E-3</v>
      </c>
      <c r="Z144" s="15">
        <v>3.970888471468855E-3</v>
      </c>
      <c r="AA144" s="15">
        <v>4.0107197796747651E-3</v>
      </c>
      <c r="AB144" s="15">
        <v>3.3504354477686027E-3</v>
      </c>
      <c r="AC144" s="15">
        <v>3.8278857504084568E-3</v>
      </c>
      <c r="AD144" s="15">
        <v>3.5891605990885297E-3</v>
      </c>
      <c r="AE144" s="14"/>
      <c r="AF144" s="14">
        <v>19</v>
      </c>
      <c r="AG144" s="14">
        <v>0</v>
      </c>
      <c r="AH144" s="14">
        <v>0</v>
      </c>
      <c r="AI144" s="13" t="s">
        <v>18</v>
      </c>
      <c r="AJ144" s="12" t="s">
        <v>6</v>
      </c>
      <c r="AK144" s="11" t="s">
        <v>6</v>
      </c>
    </row>
    <row r="145" spans="1:37" x14ac:dyDescent="0.2">
      <c r="A145" s="19" t="s">
        <v>79</v>
      </c>
      <c r="B145" s="17" t="s">
        <v>78</v>
      </c>
      <c r="C145" s="18"/>
      <c r="D145" s="17"/>
      <c r="E145" s="16">
        <v>15</v>
      </c>
      <c r="F145" s="16">
        <v>4</v>
      </c>
      <c r="G145" s="16">
        <v>5</v>
      </c>
      <c r="H145" s="16">
        <v>4</v>
      </c>
      <c r="I145" s="16">
        <v>406</v>
      </c>
      <c r="J145" s="16">
        <v>44.6</v>
      </c>
      <c r="K145" s="16">
        <v>5.9</v>
      </c>
      <c r="L145" s="16">
        <v>14.88</v>
      </c>
      <c r="M145" s="15">
        <v>3.0654102956229326E-3</v>
      </c>
      <c r="N145" s="15">
        <v>3.9332939093541007E-3</v>
      </c>
      <c r="O145" s="15">
        <v>3.4993521024885166E-3</v>
      </c>
      <c r="P145" s="15">
        <v>1.05978117737523E-4</v>
      </c>
      <c r="Q145" s="15">
        <v>8.9214008702823372E-4</v>
      </c>
      <c r="R145" s="15">
        <v>4.9905910238287837E-4</v>
      </c>
      <c r="S145" s="15">
        <v>6.682446438128635E-4</v>
      </c>
      <c r="T145" s="15">
        <v>8.6634489746960819E-4</v>
      </c>
      <c r="U145" s="15">
        <v>7.672947706412359E-4</v>
      </c>
      <c r="V145" s="15">
        <v>1.9264563874086978E-3</v>
      </c>
      <c r="W145" s="15">
        <v>3.9848823692808346E-3</v>
      </c>
      <c r="X145" s="15">
        <v>2.9556693783447663E-3</v>
      </c>
      <c r="Y145" s="15">
        <v>3.1616479612509387E-3</v>
      </c>
      <c r="Z145" s="15">
        <v>7.7317451882235764E-3</v>
      </c>
      <c r="AA145" s="15">
        <v>5.4466965747372578E-3</v>
      </c>
      <c r="AB145" s="15">
        <v>0</v>
      </c>
      <c r="AC145" s="15">
        <v>0</v>
      </c>
      <c r="AD145" s="15">
        <v>0</v>
      </c>
      <c r="AE145" s="14"/>
      <c r="AF145" s="14">
        <v>18</v>
      </c>
      <c r="AG145" s="14">
        <v>0</v>
      </c>
      <c r="AH145" s="14">
        <v>0</v>
      </c>
      <c r="AI145" s="13" t="s">
        <v>6</v>
      </c>
      <c r="AJ145" s="12" t="s">
        <v>6</v>
      </c>
      <c r="AK145" s="11" t="s">
        <v>6</v>
      </c>
    </row>
    <row r="146" spans="1:37" x14ac:dyDescent="0.2">
      <c r="A146" s="19" t="s">
        <v>77</v>
      </c>
      <c r="B146" s="17" t="s">
        <v>76</v>
      </c>
      <c r="C146" s="18"/>
      <c r="D146" s="17"/>
      <c r="E146" s="16">
        <v>10</v>
      </c>
      <c r="F146" s="16">
        <v>3</v>
      </c>
      <c r="G146" s="16">
        <v>10</v>
      </c>
      <c r="H146" s="16">
        <v>3</v>
      </c>
      <c r="I146" s="16">
        <v>467</v>
      </c>
      <c r="J146" s="16">
        <v>51</v>
      </c>
      <c r="K146" s="16">
        <v>5.05</v>
      </c>
      <c r="L146" s="16">
        <v>23.47</v>
      </c>
      <c r="M146" s="15">
        <v>1.1702298775207358E-3</v>
      </c>
      <c r="N146" s="15">
        <v>5.290444270237585E-3</v>
      </c>
      <c r="O146" s="15">
        <v>3.2303370738791604E-3</v>
      </c>
      <c r="P146" s="15">
        <v>7.8839900900211039E-3</v>
      </c>
      <c r="Q146" s="15">
        <v>8.3430818066373216E-3</v>
      </c>
      <c r="R146" s="15">
        <v>8.1135359483292119E-3</v>
      </c>
      <c r="S146" s="15">
        <v>6.1335196046240796E-3</v>
      </c>
      <c r="T146" s="15">
        <v>6.397856560307124E-3</v>
      </c>
      <c r="U146" s="15">
        <v>6.2656880824656022E-3</v>
      </c>
      <c r="V146" s="15">
        <v>4.0706484839984026E-3</v>
      </c>
      <c r="W146" s="15">
        <v>2.508455140586788E-3</v>
      </c>
      <c r="X146" s="15">
        <v>3.2895518122925951E-3</v>
      </c>
      <c r="Y146" s="15">
        <v>7.2190856100354736E-3</v>
      </c>
      <c r="Z146" s="15">
        <v>2.3915558568494825E-3</v>
      </c>
      <c r="AA146" s="15">
        <v>4.8053207334424778E-3</v>
      </c>
      <c r="AB146" s="15">
        <v>2.7641444574443685E-3</v>
      </c>
      <c r="AC146" s="15">
        <v>3.1132886193493375E-3</v>
      </c>
      <c r="AD146" s="15">
        <v>2.9387165383968532E-3</v>
      </c>
      <c r="AE146" s="14"/>
      <c r="AF146" s="14">
        <v>21</v>
      </c>
      <c r="AG146" s="14">
        <v>0</v>
      </c>
      <c r="AH146" s="14">
        <v>0</v>
      </c>
      <c r="AI146" s="13" t="s">
        <v>6</v>
      </c>
      <c r="AJ146" s="12" t="s">
        <v>6</v>
      </c>
      <c r="AK146" s="11" t="s">
        <v>6</v>
      </c>
    </row>
    <row r="147" spans="1:37" x14ac:dyDescent="0.2">
      <c r="A147" s="19" t="s">
        <v>75</v>
      </c>
      <c r="B147" s="17" t="s">
        <v>46</v>
      </c>
      <c r="C147" s="18"/>
      <c r="D147" s="17"/>
      <c r="E147" s="16">
        <v>17</v>
      </c>
      <c r="F147" s="16">
        <v>2</v>
      </c>
      <c r="G147" s="16">
        <v>4</v>
      </c>
      <c r="H147" s="16">
        <v>2</v>
      </c>
      <c r="I147" s="16">
        <v>116</v>
      </c>
      <c r="J147" s="16">
        <v>12.3</v>
      </c>
      <c r="K147" s="16">
        <v>5.85</v>
      </c>
      <c r="L147" s="16">
        <v>6.56</v>
      </c>
      <c r="M147" s="15">
        <v>2.6472689890465035E-3</v>
      </c>
      <c r="N147" s="15">
        <v>3.0523621500302273E-3</v>
      </c>
      <c r="O147" s="15">
        <v>2.8498155695383656E-3</v>
      </c>
      <c r="P147" s="15">
        <v>2.7332346707932223E-4</v>
      </c>
      <c r="Q147" s="15">
        <v>0</v>
      </c>
      <c r="R147" s="15">
        <v>2.7332346707932223E-4</v>
      </c>
      <c r="S147" s="15">
        <v>2.8249693955912447E-3</v>
      </c>
      <c r="T147" s="15">
        <v>3.5138218081571847E-3</v>
      </c>
      <c r="U147" s="15">
        <v>3.1693956018742147E-3</v>
      </c>
      <c r="V147" s="15">
        <v>8.7856504727062143E-4</v>
      </c>
      <c r="W147" s="15">
        <v>9.5368935900263672E-4</v>
      </c>
      <c r="X147" s="15">
        <v>9.1612720313662913E-4</v>
      </c>
      <c r="Y147" s="15">
        <v>1.1435164546867865E-3</v>
      </c>
      <c r="Z147" s="15">
        <v>2.7767523980628547E-4</v>
      </c>
      <c r="AA147" s="15">
        <v>7.1059584724653601E-4</v>
      </c>
      <c r="AB147" s="15">
        <v>1.0334152062522707E-3</v>
      </c>
      <c r="AC147" s="15">
        <v>3.0104893205323586E-4</v>
      </c>
      <c r="AD147" s="15">
        <v>6.6723206915275321E-4</v>
      </c>
      <c r="AE147" s="14"/>
      <c r="AF147" s="14">
        <v>19</v>
      </c>
      <c r="AG147" s="14">
        <v>0</v>
      </c>
      <c r="AH147" s="14">
        <v>0</v>
      </c>
      <c r="AI147" s="13" t="s">
        <v>6</v>
      </c>
      <c r="AJ147" s="12" t="s">
        <v>6</v>
      </c>
      <c r="AK147" s="11" t="s">
        <v>6</v>
      </c>
    </row>
    <row r="148" spans="1:37" x14ac:dyDescent="0.2">
      <c r="A148" s="19" t="s">
        <v>74</v>
      </c>
      <c r="B148" s="17" t="s">
        <v>73</v>
      </c>
      <c r="C148" s="18"/>
      <c r="D148" s="17"/>
      <c r="E148" s="16">
        <v>11</v>
      </c>
      <c r="F148" s="16">
        <v>2</v>
      </c>
      <c r="G148" s="16">
        <v>3</v>
      </c>
      <c r="H148" s="16">
        <v>2</v>
      </c>
      <c r="I148" s="16">
        <v>190</v>
      </c>
      <c r="J148" s="16">
        <v>20</v>
      </c>
      <c r="K148" s="16">
        <v>5.07</v>
      </c>
      <c r="L148" s="16">
        <v>9.7799999999999994</v>
      </c>
      <c r="M148" s="15">
        <v>2.1622048275451713E-3</v>
      </c>
      <c r="N148" s="15">
        <v>3.3004727369936636E-3</v>
      </c>
      <c r="O148" s="15">
        <v>2.7313387822694175E-3</v>
      </c>
      <c r="P148" s="15">
        <v>3.2790725857044932E-3</v>
      </c>
      <c r="Q148" s="15">
        <v>3.508652266635649E-3</v>
      </c>
      <c r="R148" s="15">
        <v>3.3938624261700711E-3</v>
      </c>
      <c r="S148" s="15">
        <v>4.6877311775210566E-3</v>
      </c>
      <c r="T148" s="15">
        <v>3.1283770274442577E-3</v>
      </c>
      <c r="U148" s="15">
        <v>3.9080541024826571E-3</v>
      </c>
      <c r="V148" s="15">
        <v>2.3413800416124831E-3</v>
      </c>
      <c r="W148" s="15">
        <v>2.4758489152151585E-3</v>
      </c>
      <c r="X148" s="15">
        <v>2.4086144784138206E-3</v>
      </c>
      <c r="Y148" s="15">
        <v>6.5815155695140752E-3</v>
      </c>
      <c r="Z148" s="15">
        <v>5.450735286969678E-3</v>
      </c>
      <c r="AA148" s="15">
        <v>6.0161254282418766E-3</v>
      </c>
      <c r="AB148" s="15">
        <v>1.9201439261357565E-2</v>
      </c>
      <c r="AC148" s="15">
        <v>1.182223208277991E-2</v>
      </c>
      <c r="AD148" s="15">
        <v>1.5511835672068737E-2</v>
      </c>
      <c r="AE148" s="14"/>
      <c r="AF148" s="14">
        <v>20</v>
      </c>
      <c r="AG148" s="14">
        <v>0</v>
      </c>
      <c r="AH148" s="14">
        <v>0</v>
      </c>
      <c r="AI148" s="13" t="s">
        <v>6</v>
      </c>
      <c r="AJ148" s="12" t="s">
        <v>6</v>
      </c>
      <c r="AK148" s="11" t="s">
        <v>6</v>
      </c>
    </row>
    <row r="149" spans="1:37" x14ac:dyDescent="0.2">
      <c r="A149" s="19" t="s">
        <v>72</v>
      </c>
      <c r="B149" s="17" t="s">
        <v>71</v>
      </c>
      <c r="C149" s="18"/>
      <c r="D149" s="17"/>
      <c r="E149" s="16">
        <v>7</v>
      </c>
      <c r="F149" s="16">
        <v>3</v>
      </c>
      <c r="G149" s="16">
        <v>12</v>
      </c>
      <c r="H149" s="16">
        <v>3</v>
      </c>
      <c r="I149" s="16">
        <v>680</v>
      </c>
      <c r="J149" s="16">
        <v>75.7</v>
      </c>
      <c r="K149" s="16">
        <v>4.6900000000000004</v>
      </c>
      <c r="L149" s="16">
        <v>33.340000000000003</v>
      </c>
      <c r="M149" s="15">
        <v>2.8737080880054042E-3</v>
      </c>
      <c r="N149" s="15">
        <v>2.7246211487151864E-3</v>
      </c>
      <c r="O149" s="15">
        <v>2.7991646183602951E-3</v>
      </c>
      <c r="P149" s="15">
        <v>5.7327348249487089E-3</v>
      </c>
      <c r="Q149" s="15">
        <v>5.3403191839565657E-3</v>
      </c>
      <c r="R149" s="15">
        <v>5.5365270044526373E-3</v>
      </c>
      <c r="S149" s="15">
        <v>1.3872439964650728E-4</v>
      </c>
      <c r="T149" s="15">
        <v>0</v>
      </c>
      <c r="U149" s="15">
        <v>1.3872439964650728E-4</v>
      </c>
      <c r="V149" s="15">
        <v>1.6959691765308614E-3</v>
      </c>
      <c r="W149" s="15">
        <v>1.6676196106876916E-3</v>
      </c>
      <c r="X149" s="15">
        <v>1.6817943936092766E-3</v>
      </c>
      <c r="Y149" s="15">
        <v>3.86930938804357E-3</v>
      </c>
      <c r="Z149" s="15">
        <v>3.2216391391888493E-3</v>
      </c>
      <c r="AA149" s="15">
        <v>3.5454742636162094E-3</v>
      </c>
      <c r="AB149" s="15">
        <v>0</v>
      </c>
      <c r="AC149" s="15">
        <v>0</v>
      </c>
      <c r="AD149" s="15">
        <v>0</v>
      </c>
      <c r="AE149" s="14"/>
      <c r="AF149" s="14">
        <v>17</v>
      </c>
      <c r="AG149" s="14">
        <v>0</v>
      </c>
      <c r="AH149" s="14">
        <v>0</v>
      </c>
      <c r="AI149" s="13" t="s">
        <v>6</v>
      </c>
      <c r="AJ149" s="12" t="s">
        <v>6</v>
      </c>
      <c r="AK149" s="11" t="s">
        <v>6</v>
      </c>
    </row>
    <row r="150" spans="1:37" x14ac:dyDescent="0.2">
      <c r="A150" s="19" t="s">
        <v>70</v>
      </c>
      <c r="B150" s="17" t="s">
        <v>69</v>
      </c>
      <c r="C150" s="18"/>
      <c r="D150" s="17"/>
      <c r="E150" s="16">
        <v>6</v>
      </c>
      <c r="F150" s="16">
        <v>3</v>
      </c>
      <c r="G150" s="16">
        <v>3</v>
      </c>
      <c r="H150" s="16">
        <v>3</v>
      </c>
      <c r="I150" s="16">
        <v>541</v>
      </c>
      <c r="J150" s="16">
        <v>58.8</v>
      </c>
      <c r="K150" s="16">
        <v>5.47</v>
      </c>
      <c r="L150" s="16">
        <v>9.66</v>
      </c>
      <c r="M150" s="15">
        <v>2.9483017783776826E-3</v>
      </c>
      <c r="N150" s="15">
        <v>2.4196738428293244E-3</v>
      </c>
      <c r="O150" s="15">
        <v>2.6839878106035032E-3</v>
      </c>
      <c r="P150" s="15">
        <v>5.1641823645308471E-3</v>
      </c>
      <c r="Q150" s="15">
        <v>4.8396867029676677E-3</v>
      </c>
      <c r="R150" s="15">
        <v>5.0019345337492579E-3</v>
      </c>
      <c r="S150" s="15">
        <v>2.7060154344601987E-3</v>
      </c>
      <c r="T150" s="15">
        <v>2.2004251597616568E-3</v>
      </c>
      <c r="U150" s="15">
        <v>2.4532202971109278E-3</v>
      </c>
      <c r="V150" s="15">
        <v>1.6902812328446544E-3</v>
      </c>
      <c r="W150" s="15">
        <v>1.4749735040838234E-3</v>
      </c>
      <c r="X150" s="15">
        <v>1.5826273684642388E-3</v>
      </c>
      <c r="Y150" s="15">
        <v>2.7096539977005531E-3</v>
      </c>
      <c r="Z150" s="15">
        <v>2.6120341743728574E-3</v>
      </c>
      <c r="AA150" s="15">
        <v>2.6608440860367054E-3</v>
      </c>
      <c r="AB150" s="15">
        <v>1.004465674713757E-3</v>
      </c>
      <c r="AC150" s="15">
        <v>0</v>
      </c>
      <c r="AD150" s="15">
        <v>1.004465674713757E-3</v>
      </c>
      <c r="AE150" s="14"/>
      <c r="AF150" s="14">
        <v>21</v>
      </c>
      <c r="AG150" s="14">
        <v>0</v>
      </c>
      <c r="AH150" s="14">
        <v>0</v>
      </c>
      <c r="AI150" s="13" t="s">
        <v>6</v>
      </c>
      <c r="AJ150" s="12" t="s">
        <v>6</v>
      </c>
      <c r="AK150" s="11" t="s">
        <v>6</v>
      </c>
    </row>
    <row r="151" spans="1:37" x14ac:dyDescent="0.2">
      <c r="A151" s="19" t="s">
        <v>68</v>
      </c>
      <c r="B151" s="17" t="s">
        <v>67</v>
      </c>
      <c r="C151" s="18"/>
      <c r="D151" s="17"/>
      <c r="E151" s="16">
        <v>12</v>
      </c>
      <c r="F151" s="16">
        <v>3</v>
      </c>
      <c r="G151" s="16">
        <v>15</v>
      </c>
      <c r="H151" s="16">
        <v>3</v>
      </c>
      <c r="I151" s="16">
        <v>412</v>
      </c>
      <c r="J151" s="16">
        <v>46.1</v>
      </c>
      <c r="K151" s="16">
        <v>4.96</v>
      </c>
      <c r="L151" s="16">
        <v>38.03</v>
      </c>
      <c r="M151" s="15">
        <v>2.2982712224655583E-3</v>
      </c>
      <c r="N151" s="15">
        <v>2.313061332645105E-3</v>
      </c>
      <c r="O151" s="15">
        <v>2.3056662775553316E-3</v>
      </c>
      <c r="P151" s="15">
        <v>1.1263282655080622E-3</v>
      </c>
      <c r="Q151" s="15">
        <v>8.6124145772684439E-4</v>
      </c>
      <c r="R151" s="15">
        <v>9.9378486161745333E-4</v>
      </c>
      <c r="S151" s="15">
        <v>3.4442987769832869E-3</v>
      </c>
      <c r="T151" s="15">
        <v>2.5512345095938579E-3</v>
      </c>
      <c r="U151" s="15">
        <v>2.9977666432885724E-3</v>
      </c>
      <c r="V151" s="15">
        <v>1.1840241425273316E-3</v>
      </c>
      <c r="W151" s="15">
        <v>1.209532707906098E-3</v>
      </c>
      <c r="X151" s="15">
        <v>1.1967784252167148E-3</v>
      </c>
      <c r="Y151" s="15">
        <v>2.3780625616544996E-3</v>
      </c>
      <c r="Z151" s="15">
        <v>2.7842766400791715E-3</v>
      </c>
      <c r="AA151" s="15">
        <v>2.5811696008668358E-3</v>
      </c>
      <c r="AB151" s="15">
        <v>8.1521442804825405E-4</v>
      </c>
      <c r="AC151" s="15">
        <v>7.8750446274208159E-4</v>
      </c>
      <c r="AD151" s="15">
        <v>8.0135944539516776E-4</v>
      </c>
      <c r="AE151" s="14"/>
      <c r="AF151" s="14">
        <v>17</v>
      </c>
      <c r="AG151" s="14">
        <v>0</v>
      </c>
      <c r="AH151" s="14">
        <v>0</v>
      </c>
      <c r="AI151" s="13" t="s">
        <v>18</v>
      </c>
      <c r="AJ151" s="12" t="s">
        <v>6</v>
      </c>
      <c r="AK151" s="11" t="s">
        <v>6</v>
      </c>
    </row>
    <row r="152" spans="1:37" x14ac:dyDescent="0.2">
      <c r="A152" s="19" t="s">
        <v>66</v>
      </c>
      <c r="B152" s="17" t="s">
        <v>9</v>
      </c>
      <c r="C152" s="18"/>
      <c r="D152" s="17"/>
      <c r="E152" s="16">
        <v>10</v>
      </c>
      <c r="F152" s="16">
        <v>5</v>
      </c>
      <c r="G152" s="16">
        <v>17</v>
      </c>
      <c r="H152" s="16">
        <v>5</v>
      </c>
      <c r="I152" s="16">
        <v>574</v>
      </c>
      <c r="J152" s="16">
        <v>62.7</v>
      </c>
      <c r="K152" s="16">
        <v>4.5</v>
      </c>
      <c r="L152" s="16">
        <v>53.64</v>
      </c>
      <c r="M152" s="15">
        <v>2.4643503351379496E-3</v>
      </c>
      <c r="N152" s="15">
        <v>2.1202169371299208E-3</v>
      </c>
      <c r="O152" s="15">
        <v>2.2922836361339355E-3</v>
      </c>
      <c r="P152" s="15">
        <v>6.417442364797102E-3</v>
      </c>
      <c r="Q152" s="15">
        <v>6.9205903952389396E-3</v>
      </c>
      <c r="R152" s="15">
        <v>6.6690163800180204E-3</v>
      </c>
      <c r="S152" s="15">
        <v>3.9664902184886443E-3</v>
      </c>
      <c r="T152" s="15">
        <v>2.5477776359474858E-3</v>
      </c>
      <c r="U152" s="15">
        <v>3.2571339272180651E-3</v>
      </c>
      <c r="V152" s="15">
        <v>1.9997048579590382E-3</v>
      </c>
      <c r="W152" s="15">
        <v>1.037823578252709E-3</v>
      </c>
      <c r="X152" s="15">
        <v>1.5187642181058736E-3</v>
      </c>
      <c r="Y152" s="15">
        <v>4.0659340641446247E-3</v>
      </c>
      <c r="Z152" s="15">
        <v>2.9038884554125309E-3</v>
      </c>
      <c r="AA152" s="15">
        <v>3.4849112597785778E-3</v>
      </c>
      <c r="AB152" s="15">
        <v>4.1695069722320057E-3</v>
      </c>
      <c r="AC152" s="15">
        <v>6.3208351497017487E-3</v>
      </c>
      <c r="AD152" s="15">
        <v>5.2451710609668772E-3</v>
      </c>
      <c r="AE152" s="14"/>
      <c r="AF152" s="14">
        <v>20</v>
      </c>
      <c r="AG152" s="14">
        <v>0</v>
      </c>
      <c r="AH152" s="14">
        <v>0</v>
      </c>
      <c r="AI152" s="13" t="s">
        <v>6</v>
      </c>
      <c r="AJ152" s="12" t="s">
        <v>6</v>
      </c>
      <c r="AK152" s="11" t="s">
        <v>6</v>
      </c>
    </row>
    <row r="153" spans="1:37" x14ac:dyDescent="0.2">
      <c r="A153" s="19" t="s">
        <v>65</v>
      </c>
      <c r="B153" s="17" t="s">
        <v>64</v>
      </c>
      <c r="C153" s="18"/>
      <c r="D153" s="17"/>
      <c r="E153" s="16">
        <v>6</v>
      </c>
      <c r="F153" s="16">
        <v>3</v>
      </c>
      <c r="G153" s="16">
        <v>9</v>
      </c>
      <c r="H153" s="16">
        <v>3</v>
      </c>
      <c r="I153" s="16">
        <v>693</v>
      </c>
      <c r="J153" s="16">
        <v>73.7</v>
      </c>
      <c r="K153" s="16">
        <v>4.96</v>
      </c>
      <c r="L153" s="16">
        <v>27.41</v>
      </c>
      <c r="M153" s="15">
        <v>1.8718908719577321E-3</v>
      </c>
      <c r="N153" s="15">
        <v>2.3675867212140135E-3</v>
      </c>
      <c r="O153" s="15">
        <v>2.1197387965858727E-3</v>
      </c>
      <c r="P153" s="15">
        <v>9.1364291866828185E-4</v>
      </c>
      <c r="Q153" s="15">
        <v>7.9698668718098731E-4</v>
      </c>
      <c r="R153" s="15">
        <v>8.5531480292463458E-4</v>
      </c>
      <c r="S153" s="15">
        <v>1.932342296216608E-3</v>
      </c>
      <c r="T153" s="15">
        <v>5.7549168395552581E-4</v>
      </c>
      <c r="U153" s="15">
        <v>1.2539169900860668E-3</v>
      </c>
      <c r="V153" s="15">
        <v>2.3759783393947952E-3</v>
      </c>
      <c r="W153" s="15">
        <v>2.1591448221912838E-3</v>
      </c>
      <c r="X153" s="15">
        <v>2.2675615807930395E-3</v>
      </c>
      <c r="Y153" s="15">
        <v>2.2827895395120109E-3</v>
      </c>
      <c r="Z153" s="15">
        <v>2.5855684463128819E-3</v>
      </c>
      <c r="AA153" s="15">
        <v>2.4341789929124462E-3</v>
      </c>
      <c r="AB153" s="15">
        <v>6.7412720713757148E-4</v>
      </c>
      <c r="AC153" s="15">
        <v>1.1888591219413928E-3</v>
      </c>
      <c r="AD153" s="15">
        <v>9.3149316453948212E-4</v>
      </c>
      <c r="AE153" s="14" t="s">
        <v>63</v>
      </c>
      <c r="AF153" s="14">
        <v>21</v>
      </c>
      <c r="AG153" s="14">
        <v>0</v>
      </c>
      <c r="AH153" s="14">
        <v>0</v>
      </c>
      <c r="AI153" s="13" t="s">
        <v>6</v>
      </c>
      <c r="AJ153" s="12" t="s">
        <v>6</v>
      </c>
      <c r="AK153" s="11" t="s">
        <v>6</v>
      </c>
    </row>
    <row r="154" spans="1:37" x14ac:dyDescent="0.2">
      <c r="A154" s="19" t="s">
        <v>62</v>
      </c>
      <c r="B154" s="17" t="s">
        <v>61</v>
      </c>
      <c r="C154" s="18"/>
      <c r="D154" s="17"/>
      <c r="E154" s="16">
        <v>2</v>
      </c>
      <c r="F154" s="16">
        <v>2</v>
      </c>
      <c r="G154" s="16">
        <v>3</v>
      </c>
      <c r="H154" s="16">
        <v>2</v>
      </c>
      <c r="I154" s="16">
        <v>637</v>
      </c>
      <c r="J154" s="16">
        <v>69.5</v>
      </c>
      <c r="K154" s="16">
        <v>4.4400000000000004</v>
      </c>
      <c r="L154" s="16">
        <v>5.39</v>
      </c>
      <c r="M154" s="15">
        <v>1.978234973302019E-3</v>
      </c>
      <c r="N154" s="15">
        <v>1.7847601093002167E-3</v>
      </c>
      <c r="O154" s="15">
        <v>1.8814975413011178E-3</v>
      </c>
      <c r="P154" s="15">
        <v>1.0931475248130991E-4</v>
      </c>
      <c r="Q154" s="15">
        <v>1.4099938526579401E-4</v>
      </c>
      <c r="R154" s="15">
        <v>1.2515706887355197E-4</v>
      </c>
      <c r="S154" s="15">
        <v>1.7138744738688645E-3</v>
      </c>
      <c r="T154" s="15">
        <v>2.5901051423483238E-3</v>
      </c>
      <c r="U154" s="15">
        <v>2.1519898081085939E-3</v>
      </c>
      <c r="V154" s="15">
        <v>1.4378039590881404E-3</v>
      </c>
      <c r="W154" s="15">
        <v>1.7605800482604263E-3</v>
      </c>
      <c r="X154" s="15">
        <v>1.5991920036742832E-3</v>
      </c>
      <c r="Y154" s="15">
        <v>2.967080818731422E-3</v>
      </c>
      <c r="Z154" s="15">
        <v>3.6493372799291444E-3</v>
      </c>
      <c r="AA154" s="15">
        <v>3.3082090493302832E-3</v>
      </c>
      <c r="AB154" s="15">
        <v>1.7215932229563521E-4</v>
      </c>
      <c r="AC154" s="15">
        <v>8.7620431107163685E-5</v>
      </c>
      <c r="AD154" s="15">
        <v>1.2988987670139944E-4</v>
      </c>
      <c r="AE154" s="14"/>
      <c r="AF154" s="14">
        <v>25</v>
      </c>
      <c r="AG154" s="14">
        <v>0</v>
      </c>
      <c r="AH154" s="14">
        <v>0</v>
      </c>
      <c r="AI154" s="13" t="s">
        <v>6</v>
      </c>
      <c r="AJ154" s="12" t="s">
        <v>6</v>
      </c>
      <c r="AK154" s="11" t="s">
        <v>6</v>
      </c>
    </row>
    <row r="155" spans="1:37" x14ac:dyDescent="0.2">
      <c r="A155" s="19" t="s">
        <v>60</v>
      </c>
      <c r="B155" s="17" t="s">
        <v>59</v>
      </c>
      <c r="C155" s="18"/>
      <c r="D155" s="17"/>
      <c r="E155" s="16">
        <v>8</v>
      </c>
      <c r="F155" s="16">
        <v>4</v>
      </c>
      <c r="G155" s="16">
        <v>10</v>
      </c>
      <c r="H155" s="16">
        <v>4</v>
      </c>
      <c r="I155" s="16">
        <v>583</v>
      </c>
      <c r="J155" s="16">
        <v>63.1</v>
      </c>
      <c r="K155" s="16">
        <v>4.96</v>
      </c>
      <c r="L155" s="16">
        <v>38.520000000000003</v>
      </c>
      <c r="M155" s="15">
        <v>1.7322793831067592E-3</v>
      </c>
      <c r="N155" s="15">
        <v>1.9106478484046255E-3</v>
      </c>
      <c r="O155" s="15">
        <v>1.8214636157556923E-3</v>
      </c>
      <c r="P155" s="15">
        <v>3.2558941372709614E-4</v>
      </c>
      <c r="Q155" s="15">
        <v>1.2945396373313372E-3</v>
      </c>
      <c r="R155" s="15">
        <v>8.1006452552921659E-4</v>
      </c>
      <c r="S155" s="15">
        <v>2.3909835738902068E-3</v>
      </c>
      <c r="T155" s="15">
        <v>2.0216795868865326E-3</v>
      </c>
      <c r="U155" s="15">
        <v>2.2063315803883699E-3</v>
      </c>
      <c r="V155" s="15">
        <v>3.2230120663657411E-4</v>
      </c>
      <c r="W155" s="15">
        <v>7.6939805604464735E-4</v>
      </c>
      <c r="X155" s="15">
        <v>5.458496313406107E-4</v>
      </c>
      <c r="Y155" s="15">
        <v>2.7927027638158892E-3</v>
      </c>
      <c r="Z155" s="15">
        <v>2.8031832120080469E-3</v>
      </c>
      <c r="AA155" s="15">
        <v>2.7979429879119678E-3</v>
      </c>
      <c r="AB155" s="15">
        <v>1.7545094265604562E-4</v>
      </c>
      <c r="AC155" s="15">
        <v>1.808524778071349E-4</v>
      </c>
      <c r="AD155" s="15">
        <v>1.7815171023159026E-4</v>
      </c>
      <c r="AE155" s="14"/>
      <c r="AF155" s="14">
        <v>19</v>
      </c>
      <c r="AG155" s="14">
        <v>0</v>
      </c>
      <c r="AH155" s="14">
        <v>0</v>
      </c>
      <c r="AI155" s="13" t="s">
        <v>6</v>
      </c>
      <c r="AJ155" s="12" t="s">
        <v>6</v>
      </c>
      <c r="AK155" s="11" t="s">
        <v>6</v>
      </c>
    </row>
    <row r="156" spans="1:37" x14ac:dyDescent="0.2">
      <c r="A156" s="19" t="s">
        <v>58</v>
      </c>
      <c r="B156" s="17" t="s">
        <v>57</v>
      </c>
      <c r="C156" s="18"/>
      <c r="D156" s="17"/>
      <c r="E156" s="16">
        <v>9</v>
      </c>
      <c r="F156" s="16">
        <v>8</v>
      </c>
      <c r="G156" s="16">
        <v>40</v>
      </c>
      <c r="H156" s="16">
        <v>8</v>
      </c>
      <c r="I156" s="16">
        <v>949</v>
      </c>
      <c r="J156" s="16">
        <v>99.6</v>
      </c>
      <c r="K156" s="16">
        <v>4.7300000000000004</v>
      </c>
      <c r="L156" s="16">
        <v>101.95</v>
      </c>
      <c r="M156" s="15">
        <v>1.8965248449659144E-3</v>
      </c>
      <c r="N156" s="15">
        <v>1.6434194631473188E-3</v>
      </c>
      <c r="O156" s="15">
        <v>1.7699721540566167E-3</v>
      </c>
      <c r="P156" s="15">
        <v>2.0284544175109401E-2</v>
      </c>
      <c r="Q156" s="15">
        <v>5.0893403978949127E-3</v>
      </c>
      <c r="R156" s="15">
        <v>1.2686942286502157E-2</v>
      </c>
      <c r="S156" s="15">
        <v>5.8496005707302547E-3</v>
      </c>
      <c r="T156" s="15">
        <v>4.5787996858115557E-3</v>
      </c>
      <c r="U156" s="15">
        <v>5.2142001282709047E-3</v>
      </c>
      <c r="V156" s="15">
        <v>2.0281484249941857E-3</v>
      </c>
      <c r="W156" s="15">
        <v>4.5227828289999775E-3</v>
      </c>
      <c r="X156" s="15">
        <v>3.2754656269970818E-3</v>
      </c>
      <c r="Y156" s="15">
        <v>1.5457372585007482E-2</v>
      </c>
      <c r="Z156" s="15">
        <v>4.0378853337026382E-3</v>
      </c>
      <c r="AA156" s="15">
        <v>9.7476289593550602E-3</v>
      </c>
      <c r="AB156" s="15">
        <v>1.4803637015856845E-2</v>
      </c>
      <c r="AC156" s="15">
        <v>1.9803730691447266E-2</v>
      </c>
      <c r="AD156" s="15">
        <v>1.7303683853652056E-2</v>
      </c>
      <c r="AE156" s="14"/>
      <c r="AF156" s="14">
        <v>28</v>
      </c>
      <c r="AG156" s="14">
        <v>0</v>
      </c>
      <c r="AH156" s="14">
        <v>1</v>
      </c>
      <c r="AI156" s="13" t="s">
        <v>18</v>
      </c>
      <c r="AJ156" s="12" t="s">
        <v>6</v>
      </c>
      <c r="AK156" s="11" t="s">
        <v>6</v>
      </c>
    </row>
    <row r="157" spans="1:37" x14ac:dyDescent="0.2">
      <c r="A157" s="19" t="s">
        <v>56</v>
      </c>
      <c r="B157" s="17" t="s">
        <v>46</v>
      </c>
      <c r="C157" s="18"/>
      <c r="D157" s="17"/>
      <c r="E157" s="16">
        <v>14</v>
      </c>
      <c r="F157" s="16">
        <v>2</v>
      </c>
      <c r="G157" s="16">
        <v>7</v>
      </c>
      <c r="H157" s="16">
        <v>2</v>
      </c>
      <c r="I157" s="16">
        <v>216</v>
      </c>
      <c r="J157" s="16">
        <v>23.4</v>
      </c>
      <c r="K157" s="16">
        <v>4.67</v>
      </c>
      <c r="L157" s="16">
        <v>27.51</v>
      </c>
      <c r="M157" s="15">
        <v>1.6688600552672887E-3</v>
      </c>
      <c r="N157" s="15">
        <v>1.6605177457330691E-3</v>
      </c>
      <c r="O157" s="15">
        <v>1.6646889005001789E-3</v>
      </c>
      <c r="P157" s="15">
        <v>0</v>
      </c>
      <c r="Q157" s="15">
        <v>0</v>
      </c>
      <c r="R157" s="15">
        <v>0</v>
      </c>
      <c r="S157" s="15">
        <v>1.6687999729260888E-3</v>
      </c>
      <c r="T157" s="15">
        <v>5.2017163531986555E-3</v>
      </c>
      <c r="U157" s="15">
        <v>3.4352581630623723E-3</v>
      </c>
      <c r="V157" s="15">
        <v>9.5083973933227041E-4</v>
      </c>
      <c r="W157" s="15">
        <v>1.2333888083639758E-3</v>
      </c>
      <c r="X157" s="15">
        <v>1.0921142738481231E-3</v>
      </c>
      <c r="Y157" s="15">
        <v>2.9905891858609613E-3</v>
      </c>
      <c r="Z157" s="15">
        <v>4.2864375637706479E-3</v>
      </c>
      <c r="AA157" s="15">
        <v>3.6385133748158046E-3</v>
      </c>
      <c r="AB157" s="15">
        <v>0</v>
      </c>
      <c r="AC157" s="15">
        <v>0</v>
      </c>
      <c r="AD157" s="15">
        <v>0</v>
      </c>
      <c r="AE157" s="14"/>
      <c r="AF157" s="14">
        <v>21</v>
      </c>
      <c r="AG157" s="14">
        <v>0</v>
      </c>
      <c r="AH157" s="14">
        <v>0</v>
      </c>
      <c r="AI157" s="13" t="s">
        <v>6</v>
      </c>
      <c r="AJ157" s="12" t="s">
        <v>6</v>
      </c>
      <c r="AK157" s="11" t="s">
        <v>6</v>
      </c>
    </row>
    <row r="158" spans="1:37" x14ac:dyDescent="0.2">
      <c r="A158" s="19" t="s">
        <v>55</v>
      </c>
      <c r="B158" s="17" t="s">
        <v>54</v>
      </c>
      <c r="C158" s="18"/>
      <c r="D158" s="17"/>
      <c r="E158" s="16">
        <v>12</v>
      </c>
      <c r="F158" s="16">
        <v>4</v>
      </c>
      <c r="G158" s="16">
        <v>12</v>
      </c>
      <c r="H158" s="16">
        <v>4</v>
      </c>
      <c r="I158" s="16">
        <v>309</v>
      </c>
      <c r="J158" s="16">
        <v>34.1</v>
      </c>
      <c r="K158" s="16">
        <v>5.45</v>
      </c>
      <c r="L158" s="16">
        <v>27.58</v>
      </c>
      <c r="M158" s="15">
        <v>1.603599062720909E-3</v>
      </c>
      <c r="N158" s="15">
        <v>1.4313966751878244E-3</v>
      </c>
      <c r="O158" s="15">
        <v>1.5174978689543668E-3</v>
      </c>
      <c r="P158" s="15">
        <v>3.3639944850418265E-3</v>
      </c>
      <c r="Q158" s="15">
        <v>5.0273544929462415E-3</v>
      </c>
      <c r="R158" s="15">
        <v>4.1956744889940344E-3</v>
      </c>
      <c r="S158" s="15">
        <v>2.8068588129140011E-3</v>
      </c>
      <c r="T158" s="15">
        <v>2.4151716571255812E-3</v>
      </c>
      <c r="U158" s="15">
        <v>2.6110152350197913E-3</v>
      </c>
      <c r="V158" s="15">
        <v>1.8591162849843292E-3</v>
      </c>
      <c r="W158" s="15">
        <v>1.5453216464476568E-3</v>
      </c>
      <c r="X158" s="15">
        <v>1.702218965715993E-3</v>
      </c>
      <c r="Y158" s="15">
        <v>3.3630262697524759E-3</v>
      </c>
      <c r="Z158" s="15">
        <v>4.6790804785131531E-3</v>
      </c>
      <c r="AA158" s="15">
        <v>4.0210533741328143E-3</v>
      </c>
      <c r="AB158" s="15">
        <v>2.7989899996487776E-2</v>
      </c>
      <c r="AC158" s="15">
        <v>2.1774036014440161E-2</v>
      </c>
      <c r="AD158" s="15">
        <v>2.4881968005463967E-2</v>
      </c>
      <c r="AE158" s="14"/>
      <c r="AF158" s="14">
        <v>19</v>
      </c>
      <c r="AG158" s="14">
        <v>0</v>
      </c>
      <c r="AH158" s="14">
        <v>0</v>
      </c>
      <c r="AI158" s="13" t="s">
        <v>6</v>
      </c>
      <c r="AJ158" s="12" t="s">
        <v>6</v>
      </c>
      <c r="AK158" s="11" t="s">
        <v>6</v>
      </c>
    </row>
    <row r="159" spans="1:37" x14ac:dyDescent="0.2">
      <c r="A159" s="19" t="s">
        <v>53</v>
      </c>
      <c r="B159" s="17" t="s">
        <v>19</v>
      </c>
      <c r="C159" s="18"/>
      <c r="D159" s="17"/>
      <c r="E159" s="16">
        <v>13</v>
      </c>
      <c r="F159" s="16">
        <v>5</v>
      </c>
      <c r="G159" s="16">
        <v>18</v>
      </c>
      <c r="H159" s="16">
        <v>5</v>
      </c>
      <c r="I159" s="16">
        <v>536</v>
      </c>
      <c r="J159" s="16">
        <v>58.5</v>
      </c>
      <c r="K159" s="16">
        <v>4.7699999999999996</v>
      </c>
      <c r="L159" s="16">
        <v>57.75</v>
      </c>
      <c r="M159" s="15">
        <v>1.2168350777033512E-3</v>
      </c>
      <c r="N159" s="15">
        <v>1.7177742974624937E-3</v>
      </c>
      <c r="O159" s="15">
        <v>1.4673046875829225E-3</v>
      </c>
      <c r="P159" s="15">
        <v>6.6728535421936557E-3</v>
      </c>
      <c r="Q159" s="15">
        <v>7.4091819267760517E-3</v>
      </c>
      <c r="R159" s="15">
        <v>7.0410177344848533E-3</v>
      </c>
      <c r="S159" s="15">
        <v>4.8611362970282779E-4</v>
      </c>
      <c r="T159" s="15">
        <v>2.7469630011150721E-4</v>
      </c>
      <c r="U159" s="15">
        <v>3.804049649071675E-4</v>
      </c>
      <c r="V159" s="15">
        <v>1.1909671115609903E-3</v>
      </c>
      <c r="W159" s="15">
        <v>1.6388700310229472E-3</v>
      </c>
      <c r="X159" s="15">
        <v>1.4149185712919688E-3</v>
      </c>
      <c r="Y159" s="15">
        <v>1.7013075884934462E-3</v>
      </c>
      <c r="Z159" s="15">
        <v>1.7889278334010355E-3</v>
      </c>
      <c r="AA159" s="15">
        <v>1.7451177109472408E-3</v>
      </c>
      <c r="AB159" s="15">
        <v>4.0126263637724484E-4</v>
      </c>
      <c r="AC159" s="15">
        <v>6.6144008423016701E-4</v>
      </c>
      <c r="AD159" s="15">
        <v>5.3135136030370593E-4</v>
      </c>
      <c r="AE159" s="14"/>
      <c r="AF159" s="14">
        <v>21</v>
      </c>
      <c r="AG159" s="14">
        <v>0</v>
      </c>
      <c r="AH159" s="14">
        <v>0</v>
      </c>
      <c r="AI159" s="13" t="s">
        <v>6</v>
      </c>
      <c r="AJ159" s="12" t="s">
        <v>6</v>
      </c>
      <c r="AK159" s="11" t="s">
        <v>52</v>
      </c>
    </row>
    <row r="160" spans="1:37" x14ac:dyDescent="0.2">
      <c r="A160" s="19" t="s">
        <v>51</v>
      </c>
      <c r="B160" s="17" t="s">
        <v>24</v>
      </c>
      <c r="C160" s="18"/>
      <c r="D160" s="17"/>
      <c r="E160" s="16">
        <v>6</v>
      </c>
      <c r="F160" s="16">
        <v>3</v>
      </c>
      <c r="G160" s="16">
        <v>7</v>
      </c>
      <c r="H160" s="16">
        <v>3</v>
      </c>
      <c r="I160" s="16">
        <v>638</v>
      </c>
      <c r="J160" s="16">
        <v>68.7</v>
      </c>
      <c r="K160" s="16">
        <v>4.49</v>
      </c>
      <c r="L160" s="16">
        <v>20.2</v>
      </c>
      <c r="M160" s="15">
        <v>1.2340045102869693E-3</v>
      </c>
      <c r="N160" s="15">
        <v>1.3885339180630175E-3</v>
      </c>
      <c r="O160" s="15">
        <v>1.3112692141749934E-3</v>
      </c>
      <c r="P160" s="15">
        <v>1.7299092171361272E-3</v>
      </c>
      <c r="Q160" s="15">
        <v>1.8262425149615155E-3</v>
      </c>
      <c r="R160" s="15">
        <v>1.7780758660488213E-3</v>
      </c>
      <c r="S160" s="15">
        <v>1.7863909310298117E-3</v>
      </c>
      <c r="T160" s="15">
        <v>1.0884691909066101E-3</v>
      </c>
      <c r="U160" s="15">
        <v>1.4374300609682109E-3</v>
      </c>
      <c r="V160" s="15">
        <v>1.2042357049517893E-3</v>
      </c>
      <c r="W160" s="15">
        <v>1.0557130581001065E-3</v>
      </c>
      <c r="X160" s="15">
        <v>1.1299743815259479E-3</v>
      </c>
      <c r="Y160" s="15">
        <v>2.209903100262063E-3</v>
      </c>
      <c r="Z160" s="15">
        <v>1.9338376154095316E-3</v>
      </c>
      <c r="AA160" s="15">
        <v>2.0718703578357974E-3</v>
      </c>
      <c r="AB160" s="15">
        <v>1.9796803423918858E-3</v>
      </c>
      <c r="AC160" s="15">
        <v>1.6926135107795564E-3</v>
      </c>
      <c r="AD160" s="15">
        <v>1.8361469265857212E-3</v>
      </c>
      <c r="AE160" s="14"/>
      <c r="AF160" s="14">
        <v>16</v>
      </c>
      <c r="AG160" s="14">
        <v>0</v>
      </c>
      <c r="AH160" s="14">
        <v>0</v>
      </c>
      <c r="AI160" s="13" t="s">
        <v>6</v>
      </c>
      <c r="AJ160" s="12" t="s">
        <v>6</v>
      </c>
      <c r="AK160" s="11" t="s">
        <v>6</v>
      </c>
    </row>
    <row r="161" spans="1:37" x14ac:dyDescent="0.2">
      <c r="A161" s="19" t="s">
        <v>50</v>
      </c>
      <c r="B161" s="17" t="s">
        <v>49</v>
      </c>
      <c r="C161" s="18"/>
      <c r="D161" s="17"/>
      <c r="E161" s="16">
        <v>2</v>
      </c>
      <c r="F161" s="16">
        <v>2</v>
      </c>
      <c r="G161" s="16">
        <v>3</v>
      </c>
      <c r="H161" s="16">
        <v>2</v>
      </c>
      <c r="I161" s="16">
        <v>525</v>
      </c>
      <c r="J161" s="16">
        <v>58.7</v>
      </c>
      <c r="K161" s="16">
        <v>4.91</v>
      </c>
      <c r="L161" s="16">
        <v>8.33</v>
      </c>
      <c r="M161" s="15">
        <v>1.5236905379885845E-3</v>
      </c>
      <c r="N161" s="15">
        <v>1.101110065276305E-3</v>
      </c>
      <c r="O161" s="15">
        <v>1.3124003016324447E-3</v>
      </c>
      <c r="P161" s="15">
        <v>1.4756767415340009E-3</v>
      </c>
      <c r="Q161" s="15">
        <v>2.1726397563132938E-3</v>
      </c>
      <c r="R161" s="15">
        <v>1.8241582489236473E-3</v>
      </c>
      <c r="S161" s="15">
        <v>1.7034131759159252E-3</v>
      </c>
      <c r="T161" s="15">
        <v>1.2379723139720534E-3</v>
      </c>
      <c r="U161" s="15">
        <v>1.4706927449439893E-3</v>
      </c>
      <c r="V161" s="15">
        <v>1.2420364236179679E-3</v>
      </c>
      <c r="W161" s="15">
        <v>7.4195358615562691E-4</v>
      </c>
      <c r="X161" s="15">
        <v>9.9199500488679742E-4</v>
      </c>
      <c r="Y161" s="15">
        <v>2.0416197585536849E-3</v>
      </c>
      <c r="Z161" s="15">
        <v>7.4111543851208155E-4</v>
      </c>
      <c r="AA161" s="15">
        <v>1.3913675985328831E-3</v>
      </c>
      <c r="AB161" s="15">
        <v>4.1642965277069064E-4</v>
      </c>
      <c r="AC161" s="15">
        <v>1.2733072126666618E-3</v>
      </c>
      <c r="AD161" s="15">
        <v>8.4486843271867624E-4</v>
      </c>
      <c r="AE161" s="14"/>
      <c r="AF161" s="14">
        <v>18</v>
      </c>
      <c r="AG161" s="14">
        <v>0</v>
      </c>
      <c r="AH161" s="14">
        <v>0</v>
      </c>
      <c r="AI161" s="13" t="s">
        <v>6</v>
      </c>
      <c r="AJ161" s="12" t="s">
        <v>6</v>
      </c>
      <c r="AK161" s="11" t="s">
        <v>6</v>
      </c>
    </row>
    <row r="162" spans="1:37" x14ac:dyDescent="0.2">
      <c r="A162" s="19" t="s">
        <v>48</v>
      </c>
      <c r="B162" s="17" t="s">
        <v>46</v>
      </c>
      <c r="C162" s="18"/>
      <c r="D162" s="17"/>
      <c r="E162" s="16">
        <v>3</v>
      </c>
      <c r="F162" s="16">
        <v>2</v>
      </c>
      <c r="G162" s="16">
        <v>7</v>
      </c>
      <c r="H162" s="16">
        <v>2</v>
      </c>
      <c r="I162" s="16">
        <v>710</v>
      </c>
      <c r="J162" s="16">
        <v>76.599999999999994</v>
      </c>
      <c r="K162" s="16">
        <v>5.25</v>
      </c>
      <c r="L162" s="16">
        <v>22.31</v>
      </c>
      <c r="M162" s="15">
        <v>1.2579065253657898E-3</v>
      </c>
      <c r="N162" s="15">
        <v>1.1588384248525248E-3</v>
      </c>
      <c r="O162" s="15">
        <v>1.2083724751091574E-3</v>
      </c>
      <c r="P162" s="15">
        <v>2.46497010895975E-3</v>
      </c>
      <c r="Q162" s="15">
        <v>2.3452423162526903E-3</v>
      </c>
      <c r="R162" s="15">
        <v>2.4051062126062201E-3</v>
      </c>
      <c r="S162" s="15">
        <v>1.4015469977613638E-3</v>
      </c>
      <c r="T162" s="15">
        <v>9.6135209376099534E-4</v>
      </c>
      <c r="U162" s="15">
        <v>1.1814495457611795E-3</v>
      </c>
      <c r="V162" s="15">
        <v>1.7005996188159689E-3</v>
      </c>
      <c r="W162" s="15">
        <v>1.4198660416920247E-3</v>
      </c>
      <c r="X162" s="15">
        <v>1.5602328302539968E-3</v>
      </c>
      <c r="Y162" s="15">
        <v>1.9715023740335424E-3</v>
      </c>
      <c r="Z162" s="15">
        <v>1.291622523249863E-3</v>
      </c>
      <c r="AA162" s="15">
        <v>1.6315624486417028E-3</v>
      </c>
      <c r="AB162" s="15">
        <v>4.8626531133962834E-3</v>
      </c>
      <c r="AC162" s="15">
        <v>7.048789821540757E-3</v>
      </c>
      <c r="AD162" s="15">
        <v>5.9557214674685202E-3</v>
      </c>
      <c r="AE162" s="14"/>
      <c r="AF162" s="14">
        <v>0</v>
      </c>
      <c r="AG162" s="14">
        <v>1</v>
      </c>
      <c r="AH162" s="14">
        <v>1</v>
      </c>
      <c r="AI162" s="13" t="s">
        <v>11</v>
      </c>
      <c r="AJ162" s="12" t="s">
        <v>11</v>
      </c>
      <c r="AK162" s="11" t="s">
        <v>6</v>
      </c>
    </row>
    <row r="163" spans="1:37" x14ac:dyDescent="0.2">
      <c r="A163" s="19" t="s">
        <v>47</v>
      </c>
      <c r="B163" s="17" t="s">
        <v>46</v>
      </c>
      <c r="C163" s="18"/>
      <c r="D163" s="17"/>
      <c r="E163" s="16">
        <v>4</v>
      </c>
      <c r="F163" s="16">
        <v>4</v>
      </c>
      <c r="G163" s="16">
        <v>16</v>
      </c>
      <c r="H163" s="16">
        <v>4</v>
      </c>
      <c r="I163" s="16">
        <v>1138</v>
      </c>
      <c r="J163" s="16">
        <v>103.7</v>
      </c>
      <c r="K163" s="16">
        <v>4.1100000000000003</v>
      </c>
      <c r="L163" s="16">
        <v>42.13</v>
      </c>
      <c r="M163" s="15">
        <v>1.0503464450260242E-3</v>
      </c>
      <c r="N163" s="15">
        <v>1.0692055426111827E-3</v>
      </c>
      <c r="O163" s="15">
        <v>1.0597759938186036E-3</v>
      </c>
      <c r="P163" s="15">
        <v>3.9369085864273401E-3</v>
      </c>
      <c r="Q163" s="15">
        <v>3.5164589038277636E-3</v>
      </c>
      <c r="R163" s="15">
        <v>3.7266837451275518E-3</v>
      </c>
      <c r="S163" s="15">
        <v>1.3918377214213733E-3</v>
      </c>
      <c r="T163" s="15">
        <v>1.9620141981723516E-3</v>
      </c>
      <c r="U163" s="15">
        <v>1.6769259597968623E-3</v>
      </c>
      <c r="V163" s="15">
        <v>2.2985048660542728E-3</v>
      </c>
      <c r="W163" s="15">
        <v>1.8953368071779244E-3</v>
      </c>
      <c r="X163" s="15">
        <v>2.0969208366160988E-3</v>
      </c>
      <c r="Y163" s="15">
        <v>4.2512372801125128E-3</v>
      </c>
      <c r="Z163" s="15">
        <v>3.7274217590918006E-3</v>
      </c>
      <c r="AA163" s="15">
        <v>3.9893295196021562E-3</v>
      </c>
      <c r="AB163" s="15">
        <v>1.6260398300661925E-2</v>
      </c>
      <c r="AC163" s="15">
        <v>9.9856750198116361E-3</v>
      </c>
      <c r="AD163" s="15">
        <v>1.312303666023678E-2</v>
      </c>
      <c r="AE163" s="14"/>
      <c r="AF163" s="14">
        <v>18</v>
      </c>
      <c r="AG163" s="14">
        <v>0</v>
      </c>
      <c r="AH163" s="14">
        <v>0</v>
      </c>
      <c r="AI163" s="13" t="s">
        <v>6</v>
      </c>
      <c r="AJ163" s="12" t="s">
        <v>6</v>
      </c>
      <c r="AK163" s="11" t="s">
        <v>6</v>
      </c>
    </row>
    <row r="164" spans="1:37" x14ac:dyDescent="0.2">
      <c r="A164" s="19" t="s">
        <v>45</v>
      </c>
      <c r="B164" s="17" t="s">
        <v>44</v>
      </c>
      <c r="C164" s="18"/>
      <c r="D164" s="17"/>
      <c r="E164" s="16">
        <v>6</v>
      </c>
      <c r="F164" s="16">
        <v>2</v>
      </c>
      <c r="G164" s="16">
        <v>13</v>
      </c>
      <c r="H164" s="16">
        <v>2</v>
      </c>
      <c r="I164" s="16">
        <v>403</v>
      </c>
      <c r="J164" s="16">
        <v>43.6</v>
      </c>
      <c r="K164" s="16">
        <v>4.46</v>
      </c>
      <c r="L164" s="16">
        <v>48.74</v>
      </c>
      <c r="M164" s="15">
        <v>8.5151826307850397E-4</v>
      </c>
      <c r="N164" s="15">
        <v>8.8071330392539579E-4</v>
      </c>
      <c r="O164" s="15">
        <v>8.6611578350194993E-4</v>
      </c>
      <c r="P164" s="15">
        <v>1.7552640979557586E-3</v>
      </c>
      <c r="Q164" s="15">
        <v>9.8646398878819491E-4</v>
      </c>
      <c r="R164" s="15">
        <v>1.3708640433719769E-3</v>
      </c>
      <c r="S164" s="15">
        <v>4.0514620346468022E-4</v>
      </c>
      <c r="T164" s="15">
        <v>5.8379932578825182E-4</v>
      </c>
      <c r="U164" s="15">
        <v>4.9447276462646602E-4</v>
      </c>
      <c r="V164" s="15">
        <v>1.2259644153230561E-3</v>
      </c>
      <c r="W164" s="15">
        <v>1.3774576987579347E-3</v>
      </c>
      <c r="X164" s="15">
        <v>1.3017110570404953E-3</v>
      </c>
      <c r="Y164" s="15">
        <v>1.4882754677594976E-3</v>
      </c>
      <c r="Z164" s="15">
        <v>2.1474910212614111E-3</v>
      </c>
      <c r="AA164" s="15">
        <v>1.8178832445104544E-3</v>
      </c>
      <c r="AB164" s="15">
        <v>1.4115941681736533E-3</v>
      </c>
      <c r="AC164" s="15">
        <v>1.8070608303811183E-3</v>
      </c>
      <c r="AD164" s="15">
        <v>1.6093274992773857E-3</v>
      </c>
      <c r="AE164" s="14" t="s">
        <v>43</v>
      </c>
      <c r="AF164" s="14">
        <v>19</v>
      </c>
      <c r="AG164" s="14">
        <v>0</v>
      </c>
      <c r="AH164" s="14">
        <v>0</v>
      </c>
      <c r="AI164" s="13" t="s">
        <v>6</v>
      </c>
      <c r="AJ164" s="12" t="s">
        <v>6</v>
      </c>
      <c r="AK164" s="11" t="s">
        <v>6</v>
      </c>
    </row>
    <row r="165" spans="1:37" x14ac:dyDescent="0.2">
      <c r="A165" s="19" t="s">
        <v>42</v>
      </c>
      <c r="B165" s="17" t="s">
        <v>41</v>
      </c>
      <c r="C165" s="18"/>
      <c r="D165" s="17"/>
      <c r="E165" s="16">
        <v>2</v>
      </c>
      <c r="F165" s="16">
        <v>2</v>
      </c>
      <c r="G165" s="16">
        <v>7</v>
      </c>
      <c r="H165" s="16">
        <v>2</v>
      </c>
      <c r="I165" s="16">
        <v>739</v>
      </c>
      <c r="J165" s="16">
        <v>72.5</v>
      </c>
      <c r="K165" s="16">
        <v>4.3499999999999996</v>
      </c>
      <c r="L165" s="16">
        <v>7.12</v>
      </c>
      <c r="M165" s="15">
        <v>6.0409955172170161E-4</v>
      </c>
      <c r="N165" s="15">
        <v>9.5814514905751252E-4</v>
      </c>
      <c r="O165" s="15">
        <v>7.8112235038960707E-4</v>
      </c>
      <c r="P165" s="15">
        <v>1.4420971450077957E-3</v>
      </c>
      <c r="Q165" s="15">
        <v>1.805450929008181E-3</v>
      </c>
      <c r="R165" s="15">
        <v>1.6237740370079884E-3</v>
      </c>
      <c r="S165" s="15">
        <v>1.7291769760182248E-3</v>
      </c>
      <c r="T165" s="15">
        <v>1.4065239800361688E-3</v>
      </c>
      <c r="U165" s="15">
        <v>1.5678504780271968E-3</v>
      </c>
      <c r="V165" s="15">
        <v>7.3426099403086558E-4</v>
      </c>
      <c r="W165" s="15">
        <v>9.2600555171087429E-4</v>
      </c>
      <c r="X165" s="15">
        <v>8.3013327287086993E-4</v>
      </c>
      <c r="Y165" s="15">
        <v>1.1387931290079071E-3</v>
      </c>
      <c r="Z165" s="15">
        <v>7.9743844423372622E-4</v>
      </c>
      <c r="AA165" s="15">
        <v>9.6811578662081674E-4</v>
      </c>
      <c r="AB165" s="15">
        <v>2.7627514891390005E-3</v>
      </c>
      <c r="AC165" s="15">
        <v>3.9352109334961968E-3</v>
      </c>
      <c r="AD165" s="15">
        <v>3.3489812113175988E-3</v>
      </c>
      <c r="AE165" s="14"/>
      <c r="AF165" s="14">
        <v>24</v>
      </c>
      <c r="AG165" s="14">
        <v>0</v>
      </c>
      <c r="AH165" s="14">
        <v>0</v>
      </c>
      <c r="AI165" s="13" t="s">
        <v>6</v>
      </c>
      <c r="AJ165" s="12" t="s">
        <v>6</v>
      </c>
      <c r="AK165" s="11" t="s">
        <v>6</v>
      </c>
    </row>
    <row r="166" spans="1:37" x14ac:dyDescent="0.2">
      <c r="A166" s="19" t="s">
        <v>40</v>
      </c>
      <c r="B166" s="17" t="s">
        <v>39</v>
      </c>
      <c r="C166" s="18"/>
      <c r="D166" s="17"/>
      <c r="E166" s="16">
        <v>7</v>
      </c>
      <c r="F166" s="16">
        <v>3</v>
      </c>
      <c r="G166" s="16">
        <v>21</v>
      </c>
      <c r="H166" s="16">
        <v>3</v>
      </c>
      <c r="I166" s="16">
        <v>596</v>
      </c>
      <c r="J166" s="16">
        <v>65.3</v>
      </c>
      <c r="K166" s="16">
        <v>4.8899999999999997</v>
      </c>
      <c r="L166" s="16">
        <v>59.81</v>
      </c>
      <c r="M166" s="15">
        <v>5.9781905153937333E-4</v>
      </c>
      <c r="N166" s="15">
        <v>9.4342644702926509E-4</v>
      </c>
      <c r="O166" s="15">
        <v>7.7062274928431916E-4</v>
      </c>
      <c r="P166" s="15">
        <v>6.4165579735182062E-4</v>
      </c>
      <c r="Q166" s="15">
        <v>5.2999241483097054E-4</v>
      </c>
      <c r="R166" s="15">
        <v>5.8582410609139563E-4</v>
      </c>
      <c r="S166" s="15">
        <v>1.101372194884863E-3</v>
      </c>
      <c r="T166" s="15">
        <v>7.9790531892711693E-4</v>
      </c>
      <c r="U166" s="15">
        <v>9.4963875690598997E-4</v>
      </c>
      <c r="V166" s="15">
        <v>3.2243144310282833E-4</v>
      </c>
      <c r="W166" s="15">
        <v>2.7626094350683257E-4</v>
      </c>
      <c r="X166" s="15">
        <v>2.9934619330483045E-4</v>
      </c>
      <c r="Y166" s="15">
        <v>1.1035716327649049E-3</v>
      </c>
      <c r="Z166" s="15">
        <v>1.1155681307372396E-3</v>
      </c>
      <c r="AA166" s="15">
        <v>1.1095698817510723E-3</v>
      </c>
      <c r="AB166" s="15">
        <v>2.1848549657076432E-3</v>
      </c>
      <c r="AC166" s="15">
        <v>2.5208869097342991E-3</v>
      </c>
      <c r="AD166" s="15">
        <v>2.3528709377209711E-3</v>
      </c>
      <c r="AE166" s="14"/>
      <c r="AF166" s="14">
        <v>21</v>
      </c>
      <c r="AG166" s="14">
        <v>0</v>
      </c>
      <c r="AH166" s="14">
        <v>0</v>
      </c>
      <c r="AI166" s="13" t="s">
        <v>6</v>
      </c>
      <c r="AJ166" s="12" t="s">
        <v>6</v>
      </c>
      <c r="AK166" s="11" t="s">
        <v>6</v>
      </c>
    </row>
    <row r="167" spans="1:37" x14ac:dyDescent="0.2">
      <c r="A167" s="19" t="s">
        <v>38</v>
      </c>
      <c r="B167" s="17" t="s">
        <v>24</v>
      </c>
      <c r="C167" s="18"/>
      <c r="D167" s="17"/>
      <c r="E167" s="16">
        <v>6</v>
      </c>
      <c r="F167" s="16">
        <v>2</v>
      </c>
      <c r="G167" s="16">
        <v>8</v>
      </c>
      <c r="H167" s="16">
        <v>2</v>
      </c>
      <c r="I167" s="16">
        <v>640</v>
      </c>
      <c r="J167" s="16">
        <v>69.2</v>
      </c>
      <c r="K167" s="16">
        <v>5.55</v>
      </c>
      <c r="L167" s="16">
        <v>27.72</v>
      </c>
      <c r="M167" s="15">
        <v>9.2107631712331107E-4</v>
      </c>
      <c r="N167" s="15">
        <v>6.6476045187297971E-4</v>
      </c>
      <c r="O167" s="15">
        <v>7.9291838449814544E-4</v>
      </c>
      <c r="P167" s="15">
        <v>6.0977031629578073E-4</v>
      </c>
      <c r="Q167" s="15">
        <v>9.3567055504476958E-4</v>
      </c>
      <c r="R167" s="15">
        <v>7.7272043567027521E-4</v>
      </c>
      <c r="S167" s="15">
        <v>1.1718241328670749E-3</v>
      </c>
      <c r="T167" s="15">
        <v>1.0889177145117369E-3</v>
      </c>
      <c r="U167" s="15">
        <v>1.1303709236894059E-3</v>
      </c>
      <c r="V167" s="15">
        <v>1.6018112992194865E-4</v>
      </c>
      <c r="W167" s="15">
        <v>1.8878392141878465E-4</v>
      </c>
      <c r="X167" s="15">
        <v>1.7448252567036667E-4</v>
      </c>
      <c r="Y167" s="15">
        <v>4.8895485655533555E-4</v>
      </c>
      <c r="Z167" s="15">
        <v>7.2995071175846601E-4</v>
      </c>
      <c r="AA167" s="15">
        <v>6.0945278415690078E-4</v>
      </c>
      <c r="AB167" s="15">
        <v>1.4562796346257237E-4</v>
      </c>
      <c r="AC167" s="15">
        <v>1.4052828087012794E-4</v>
      </c>
      <c r="AD167" s="15">
        <v>1.4307812216635016E-4</v>
      </c>
      <c r="AE167" s="14"/>
      <c r="AF167" s="14">
        <v>21</v>
      </c>
      <c r="AG167" s="14">
        <v>0</v>
      </c>
      <c r="AH167" s="14">
        <v>0</v>
      </c>
      <c r="AI167" s="13" t="s">
        <v>6</v>
      </c>
      <c r="AJ167" s="12" t="s">
        <v>6</v>
      </c>
      <c r="AK167" s="11" t="s">
        <v>37</v>
      </c>
    </row>
    <row r="168" spans="1:37" x14ac:dyDescent="0.2">
      <c r="A168" s="19" t="s">
        <v>36</v>
      </c>
      <c r="B168" s="17" t="s">
        <v>35</v>
      </c>
      <c r="C168" s="18"/>
      <c r="D168" s="17"/>
      <c r="E168" s="16">
        <v>5</v>
      </c>
      <c r="F168" s="16">
        <v>3</v>
      </c>
      <c r="G168" s="16">
        <v>10</v>
      </c>
      <c r="H168" s="16">
        <v>2</v>
      </c>
      <c r="I168" s="16">
        <v>730</v>
      </c>
      <c r="J168" s="16">
        <v>80.5</v>
      </c>
      <c r="K168" s="16">
        <v>5.83</v>
      </c>
      <c r="L168" s="16">
        <v>22.46</v>
      </c>
      <c r="M168" s="15">
        <v>6.3659631091596345E-4</v>
      </c>
      <c r="N168" s="15">
        <v>6.7142822524414621E-4</v>
      </c>
      <c r="O168" s="15">
        <v>6.5401226808005483E-4</v>
      </c>
      <c r="P168" s="15">
        <v>1.2974670389958367E-5</v>
      </c>
      <c r="Q168" s="15">
        <v>0</v>
      </c>
      <c r="R168" s="15">
        <v>1.2974670389958367E-5</v>
      </c>
      <c r="S168" s="15">
        <v>6.3102715433521978E-4</v>
      </c>
      <c r="T168" s="15">
        <v>8.760369710373257E-4</v>
      </c>
      <c r="U168" s="15">
        <v>7.5353206268627274E-4</v>
      </c>
      <c r="V168" s="15">
        <v>3.1399725966468488E-4</v>
      </c>
      <c r="W168" s="15">
        <v>3.7597762236267869E-4</v>
      </c>
      <c r="X168" s="15">
        <v>3.4498744101368179E-4</v>
      </c>
      <c r="Y168" s="15">
        <v>4.6403424511331148E-4</v>
      </c>
      <c r="Z168" s="15">
        <v>6.5177189253028036E-4</v>
      </c>
      <c r="AA168" s="15">
        <v>5.5790306882179592E-4</v>
      </c>
      <c r="AB168" s="15">
        <v>0</v>
      </c>
      <c r="AC168" s="15">
        <v>0</v>
      </c>
      <c r="AD168" s="15">
        <v>0</v>
      </c>
      <c r="AE168" s="14"/>
      <c r="AF168" s="14">
        <v>16</v>
      </c>
      <c r="AG168" s="14">
        <v>0</v>
      </c>
      <c r="AH168" s="14">
        <v>0</v>
      </c>
      <c r="AI168" s="13" t="s">
        <v>6</v>
      </c>
      <c r="AJ168" s="12" t="s">
        <v>6</v>
      </c>
      <c r="AK168" s="11" t="s">
        <v>6</v>
      </c>
    </row>
    <row r="169" spans="1:37" x14ac:dyDescent="0.2">
      <c r="A169" s="19" t="s">
        <v>34</v>
      </c>
      <c r="B169" s="17" t="s">
        <v>33</v>
      </c>
      <c r="C169" s="18"/>
      <c r="D169" s="17"/>
      <c r="E169" s="16">
        <v>35</v>
      </c>
      <c r="F169" s="16">
        <v>2</v>
      </c>
      <c r="G169" s="16">
        <v>2</v>
      </c>
      <c r="H169" s="16">
        <v>2</v>
      </c>
      <c r="I169" s="16">
        <v>92</v>
      </c>
      <c r="J169" s="16">
        <v>10</v>
      </c>
      <c r="K169" s="16">
        <v>6.24</v>
      </c>
      <c r="L169" s="16">
        <v>5.61</v>
      </c>
      <c r="M169" s="15">
        <v>6.9999537606864131E-4</v>
      </c>
      <c r="N169" s="15">
        <v>0</v>
      </c>
      <c r="O169" s="15">
        <v>6.9999537606864131E-4</v>
      </c>
      <c r="P169" s="15">
        <v>1.67111963068282E-4</v>
      </c>
      <c r="Q169" s="15">
        <v>6.3369208107449428E-5</v>
      </c>
      <c r="R169" s="15">
        <v>1.1524058558786572E-4</v>
      </c>
      <c r="S169" s="15">
        <v>1.642690161253506E-3</v>
      </c>
      <c r="T169" s="15">
        <v>2.9781857231376082E-4</v>
      </c>
      <c r="U169" s="15">
        <v>9.7025436678363345E-4</v>
      </c>
      <c r="V169" s="15">
        <v>5.2332292918194666E-4</v>
      </c>
      <c r="W169" s="15">
        <v>1.8705820334692365E-4</v>
      </c>
      <c r="X169" s="15">
        <v>3.5519056626443516E-4</v>
      </c>
      <c r="Y169" s="15">
        <v>1.6175591579054732E-3</v>
      </c>
      <c r="Z169" s="15">
        <v>6.2193726524415198E-4</v>
      </c>
      <c r="AA169" s="15">
        <v>1.1197482115748126E-3</v>
      </c>
      <c r="AB169" s="15">
        <v>6.2035390026103578E-4</v>
      </c>
      <c r="AC169" s="15">
        <v>5.8719102435954274E-4</v>
      </c>
      <c r="AD169" s="15">
        <v>6.0377246231028926E-4</v>
      </c>
      <c r="AE169" s="14"/>
      <c r="AF169" s="14">
        <v>25</v>
      </c>
      <c r="AG169" s="14">
        <v>0</v>
      </c>
      <c r="AH169" s="14">
        <v>0</v>
      </c>
      <c r="AI169" s="13" t="s">
        <v>6</v>
      </c>
      <c r="AJ169" s="12" t="s">
        <v>6</v>
      </c>
      <c r="AK169" s="11" t="s">
        <v>6</v>
      </c>
    </row>
    <row r="170" spans="1:37" x14ac:dyDescent="0.2">
      <c r="A170" s="19" t="s">
        <v>32</v>
      </c>
      <c r="B170" s="17" t="s">
        <v>31</v>
      </c>
      <c r="C170" s="18"/>
      <c r="D170" s="17"/>
      <c r="E170" s="16">
        <v>8</v>
      </c>
      <c r="F170" s="16">
        <v>3</v>
      </c>
      <c r="G170" s="16">
        <v>7</v>
      </c>
      <c r="H170" s="16">
        <v>3</v>
      </c>
      <c r="I170" s="16">
        <v>484</v>
      </c>
      <c r="J170" s="16">
        <v>50.7</v>
      </c>
      <c r="K170" s="16">
        <v>4.3</v>
      </c>
      <c r="L170" s="16">
        <v>25.05</v>
      </c>
      <c r="M170" s="15">
        <v>7.2103025756413463E-4</v>
      </c>
      <c r="N170" s="15">
        <v>4.1426925453188286E-4</v>
      </c>
      <c r="O170" s="15">
        <v>5.6764975604800874E-4</v>
      </c>
      <c r="P170" s="15">
        <v>3.5639948008637985E-3</v>
      </c>
      <c r="Q170" s="15">
        <v>3.2339312706970332E-3</v>
      </c>
      <c r="R170" s="15">
        <v>3.3989630357804156E-3</v>
      </c>
      <c r="S170" s="15">
        <v>0</v>
      </c>
      <c r="T170" s="15">
        <v>3.9869257418496137E-4</v>
      </c>
      <c r="U170" s="15">
        <v>3.9869257418496137E-4</v>
      </c>
      <c r="V170" s="15">
        <v>2.0077492644591556E-3</v>
      </c>
      <c r="W170" s="15">
        <v>2.0478877640137537E-3</v>
      </c>
      <c r="X170" s="15">
        <v>2.0278185142364544E-3</v>
      </c>
      <c r="Y170" s="15">
        <v>7.8990472963348229E-5</v>
      </c>
      <c r="Z170" s="15">
        <v>7.7493119779251942E-4</v>
      </c>
      <c r="AA170" s="15">
        <v>4.2696083537793381E-4</v>
      </c>
      <c r="AB170" s="15">
        <v>0</v>
      </c>
      <c r="AC170" s="15">
        <v>3.6292780423621726E-4</v>
      </c>
      <c r="AD170" s="15">
        <v>3.6292780423621726E-4</v>
      </c>
      <c r="AE170" s="14"/>
      <c r="AF170" s="14">
        <v>24</v>
      </c>
      <c r="AG170" s="14">
        <v>0</v>
      </c>
      <c r="AH170" s="14">
        <v>0</v>
      </c>
      <c r="AI170" s="13" t="s">
        <v>6</v>
      </c>
      <c r="AJ170" s="12" t="s">
        <v>6</v>
      </c>
      <c r="AK170" s="11" t="s">
        <v>6</v>
      </c>
    </row>
    <row r="171" spans="1:37" x14ac:dyDescent="0.2">
      <c r="A171" s="19" t="s">
        <v>30</v>
      </c>
      <c r="B171" s="17" t="s">
        <v>29</v>
      </c>
      <c r="C171" s="18"/>
      <c r="D171" s="17"/>
      <c r="E171" s="16">
        <v>11</v>
      </c>
      <c r="F171" s="16">
        <v>2</v>
      </c>
      <c r="G171" s="16">
        <v>3</v>
      </c>
      <c r="H171" s="16">
        <v>2</v>
      </c>
      <c r="I171" s="16">
        <v>409</v>
      </c>
      <c r="J171" s="16">
        <v>41.5</v>
      </c>
      <c r="K171" s="16">
        <v>5.48</v>
      </c>
      <c r="L171" s="16">
        <v>11.12</v>
      </c>
      <c r="M171" s="15">
        <v>6.3160330172699018E-4</v>
      </c>
      <c r="N171" s="15">
        <v>0</v>
      </c>
      <c r="O171" s="15">
        <v>6.3160330172699018E-4</v>
      </c>
      <c r="P171" s="15">
        <v>4.3558562977446923E-4</v>
      </c>
      <c r="Q171" s="15">
        <v>0</v>
      </c>
      <c r="R171" s="15">
        <v>4.3558562977446923E-4</v>
      </c>
      <c r="S171" s="15">
        <v>0</v>
      </c>
      <c r="T171" s="15">
        <v>0</v>
      </c>
      <c r="U171" s="15">
        <v>0</v>
      </c>
      <c r="V171" s="15">
        <v>0</v>
      </c>
      <c r="W171" s="15">
        <v>0</v>
      </c>
      <c r="X171" s="15">
        <v>0</v>
      </c>
      <c r="Y171" s="15">
        <v>2.0119922881071882E-4</v>
      </c>
      <c r="Z171" s="15">
        <v>0</v>
      </c>
      <c r="AA171" s="15">
        <v>2.0119922881071882E-4</v>
      </c>
      <c r="AB171" s="15">
        <v>0</v>
      </c>
      <c r="AC171" s="15">
        <v>0</v>
      </c>
      <c r="AD171" s="15">
        <v>0</v>
      </c>
      <c r="AE171" s="14"/>
      <c r="AF171" s="14">
        <v>20</v>
      </c>
      <c r="AG171" s="14">
        <v>0</v>
      </c>
      <c r="AH171" s="14">
        <v>0</v>
      </c>
      <c r="AI171" s="13" t="s">
        <v>6</v>
      </c>
      <c r="AJ171" s="12" t="s">
        <v>6</v>
      </c>
      <c r="AK171" s="11" t="s">
        <v>6</v>
      </c>
    </row>
    <row r="172" spans="1:37" x14ac:dyDescent="0.2">
      <c r="A172" s="19" t="s">
        <v>28</v>
      </c>
      <c r="B172" s="17" t="s">
        <v>27</v>
      </c>
      <c r="C172" s="18"/>
      <c r="D172" s="17"/>
      <c r="E172" s="16">
        <v>5</v>
      </c>
      <c r="F172" s="16">
        <v>3</v>
      </c>
      <c r="G172" s="16">
        <v>5</v>
      </c>
      <c r="H172" s="16">
        <v>2</v>
      </c>
      <c r="I172" s="16">
        <v>727</v>
      </c>
      <c r="J172" s="16">
        <v>80.3</v>
      </c>
      <c r="K172" s="16">
        <v>5.22</v>
      </c>
      <c r="L172" s="16">
        <v>14.65</v>
      </c>
      <c r="M172" s="15">
        <v>6.5374146550071881E-4</v>
      </c>
      <c r="N172" s="15">
        <v>2.6382901402736449E-4</v>
      </c>
      <c r="O172" s="15">
        <v>4.5878523976404165E-4</v>
      </c>
      <c r="P172" s="15">
        <v>1.0013364508991227E-3</v>
      </c>
      <c r="Q172" s="15">
        <v>8.5618992090607182E-4</v>
      </c>
      <c r="R172" s="15">
        <v>9.2876318590259734E-4</v>
      </c>
      <c r="S172" s="15">
        <v>5.1309670749155633E-4</v>
      </c>
      <c r="T172" s="15">
        <v>3.8951024873754876E-4</v>
      </c>
      <c r="U172" s="15">
        <v>4.5130347811455252E-4</v>
      </c>
      <c r="V172" s="15">
        <v>8.1081591653727077E-4</v>
      </c>
      <c r="W172" s="15">
        <v>7.6755772958111957E-4</v>
      </c>
      <c r="X172" s="15">
        <v>7.8918682305919511E-4</v>
      </c>
      <c r="Y172" s="15">
        <v>4.2695810548925591E-4</v>
      </c>
      <c r="Z172" s="15">
        <v>2.3742008669302007E-4</v>
      </c>
      <c r="AA172" s="15">
        <v>3.3218909609113796E-4</v>
      </c>
      <c r="AB172" s="15">
        <v>0</v>
      </c>
      <c r="AC172" s="15">
        <v>0</v>
      </c>
      <c r="AD172" s="15">
        <v>0</v>
      </c>
      <c r="AE172" s="14"/>
      <c r="AF172" s="14">
        <v>15</v>
      </c>
      <c r="AG172" s="14">
        <v>0</v>
      </c>
      <c r="AH172" s="14">
        <v>0</v>
      </c>
      <c r="AI172" s="13" t="s">
        <v>18</v>
      </c>
      <c r="AJ172" s="12" t="s">
        <v>6</v>
      </c>
      <c r="AK172" s="11" t="s">
        <v>6</v>
      </c>
    </row>
    <row r="173" spans="1:37" x14ac:dyDescent="0.2">
      <c r="A173" s="19" t="s">
        <v>26</v>
      </c>
      <c r="B173" s="17" t="s">
        <v>19</v>
      </c>
      <c r="C173" s="18"/>
      <c r="D173" s="17"/>
      <c r="E173" s="16">
        <v>4</v>
      </c>
      <c r="F173" s="16">
        <v>2</v>
      </c>
      <c r="G173" s="16">
        <v>4</v>
      </c>
      <c r="H173" s="16">
        <v>2</v>
      </c>
      <c r="I173" s="16">
        <v>534</v>
      </c>
      <c r="J173" s="16">
        <v>57.7</v>
      </c>
      <c r="K173" s="16">
        <v>4.6900000000000004</v>
      </c>
      <c r="L173" s="16">
        <v>11.25</v>
      </c>
      <c r="M173" s="15">
        <v>2.4265121422324879E-4</v>
      </c>
      <c r="N173" s="15">
        <v>5.0699763928784675E-4</v>
      </c>
      <c r="O173" s="15">
        <v>3.7482442675554778E-4</v>
      </c>
      <c r="P173" s="15">
        <v>4.4818470036105048E-4</v>
      </c>
      <c r="Q173" s="15">
        <v>4.4175606575758912E-4</v>
      </c>
      <c r="R173" s="15">
        <v>4.4497038305931977E-4</v>
      </c>
      <c r="S173" s="15">
        <v>8.0848555400760732E-4</v>
      </c>
      <c r="T173" s="15">
        <v>8.3874908003600676E-4</v>
      </c>
      <c r="U173" s="15">
        <v>8.2361731702180704E-4</v>
      </c>
      <c r="V173" s="15">
        <v>2.3318357557816931E-4</v>
      </c>
      <c r="W173" s="15">
        <v>2.9869450160725498E-4</v>
      </c>
      <c r="X173" s="15">
        <v>2.6593903859271212E-4</v>
      </c>
      <c r="Y173" s="15">
        <v>1.2730304169518466E-3</v>
      </c>
      <c r="Z173" s="15">
        <v>5.0037218351341531E-4</v>
      </c>
      <c r="AA173" s="15">
        <v>8.8670130023263101E-4</v>
      </c>
      <c r="AB173" s="15">
        <v>3.6361927083308136E-4</v>
      </c>
      <c r="AC173" s="15">
        <v>3.1607814420828064E-4</v>
      </c>
      <c r="AD173" s="15">
        <v>3.39848707520681E-4</v>
      </c>
      <c r="AE173" s="14"/>
      <c r="AF173" s="14">
        <v>27</v>
      </c>
      <c r="AG173" s="14">
        <v>0</v>
      </c>
      <c r="AH173" s="14">
        <v>0</v>
      </c>
      <c r="AI173" s="13" t="s">
        <v>6</v>
      </c>
      <c r="AJ173" s="12" t="s">
        <v>6</v>
      </c>
      <c r="AK173" s="11" t="s">
        <v>6</v>
      </c>
    </row>
    <row r="174" spans="1:37" x14ac:dyDescent="0.2">
      <c r="A174" s="19" t="s">
        <v>25</v>
      </c>
      <c r="B174" s="17" t="s">
        <v>24</v>
      </c>
      <c r="C174" s="18"/>
      <c r="D174" s="17"/>
      <c r="E174" s="16">
        <v>10</v>
      </c>
      <c r="F174" s="16">
        <v>2</v>
      </c>
      <c r="G174" s="16">
        <v>5</v>
      </c>
      <c r="H174" s="16">
        <v>2</v>
      </c>
      <c r="I174" s="16">
        <v>298</v>
      </c>
      <c r="J174" s="16">
        <v>31.9</v>
      </c>
      <c r="K174" s="16">
        <v>4.42</v>
      </c>
      <c r="L174" s="16">
        <v>14.26</v>
      </c>
      <c r="M174" s="15">
        <v>2.5510551603488815E-4</v>
      </c>
      <c r="N174" s="15">
        <v>1.3695280780774141E-4</v>
      </c>
      <c r="O174" s="15">
        <v>1.9602916192131478E-4</v>
      </c>
      <c r="P174" s="15">
        <v>6.9912940308810114E-4</v>
      </c>
      <c r="Q174" s="15">
        <v>1.1769741118880022E-3</v>
      </c>
      <c r="R174" s="15">
        <v>9.3805175748805174E-4</v>
      </c>
      <c r="S174" s="15">
        <v>3.245715763689864E-4</v>
      </c>
      <c r="T174" s="15">
        <v>0</v>
      </c>
      <c r="U174" s="15">
        <v>3.245715763689864E-4</v>
      </c>
      <c r="V174" s="15">
        <v>1.9476769261631197E-4</v>
      </c>
      <c r="W174" s="15">
        <v>2.1243328245178561E-4</v>
      </c>
      <c r="X174" s="15">
        <v>2.0360048753404879E-4</v>
      </c>
      <c r="Y174" s="15">
        <v>2.5219041186905059E-4</v>
      </c>
      <c r="Z174" s="15">
        <v>1.1011796048151481E-4</v>
      </c>
      <c r="AA174" s="15">
        <v>1.811541861752827E-4</v>
      </c>
      <c r="AB174" s="15">
        <v>6.0464750552160643E-3</v>
      </c>
      <c r="AC174" s="15">
        <v>4.8581432517431711E-3</v>
      </c>
      <c r="AD174" s="15">
        <v>5.4523091534796177E-3</v>
      </c>
      <c r="AE174" s="14"/>
      <c r="AF174" s="14">
        <v>19</v>
      </c>
      <c r="AG174" s="14">
        <v>0</v>
      </c>
      <c r="AH174" s="14">
        <v>0</v>
      </c>
      <c r="AI174" s="13" t="s">
        <v>6</v>
      </c>
      <c r="AJ174" s="12" t="s">
        <v>6</v>
      </c>
      <c r="AK174" s="11" t="s">
        <v>6</v>
      </c>
    </row>
    <row r="175" spans="1:37" x14ac:dyDescent="0.2">
      <c r="A175" s="19" t="s">
        <v>23</v>
      </c>
      <c r="B175" s="17" t="s">
        <v>22</v>
      </c>
      <c r="C175" s="18"/>
      <c r="D175" s="17"/>
      <c r="E175" s="16">
        <v>3</v>
      </c>
      <c r="F175" s="16">
        <v>2</v>
      </c>
      <c r="G175" s="16">
        <v>2</v>
      </c>
      <c r="H175" s="16">
        <v>2</v>
      </c>
      <c r="I175" s="16">
        <v>709</v>
      </c>
      <c r="J175" s="16">
        <v>78.599999999999994</v>
      </c>
      <c r="K175" s="16">
        <v>5.6</v>
      </c>
      <c r="L175" s="16">
        <v>4.7699999999999996</v>
      </c>
      <c r="M175" s="15">
        <v>1.3013444892140397E-4</v>
      </c>
      <c r="N175" s="15">
        <v>2.0614472474500341E-4</v>
      </c>
      <c r="O175" s="15">
        <v>1.681395868332037E-4</v>
      </c>
      <c r="P175" s="15">
        <v>8.952601750648084E-4</v>
      </c>
      <c r="Q175" s="15">
        <v>9.0109041062190888E-4</v>
      </c>
      <c r="R175" s="15">
        <v>8.9817529284335869E-4</v>
      </c>
      <c r="S175" s="15">
        <v>4.5558487518400516E-4</v>
      </c>
      <c r="T175" s="15">
        <v>9.2024117947595428E-5</v>
      </c>
      <c r="U175" s="15">
        <v>2.738044965658003E-4</v>
      </c>
      <c r="V175" s="15">
        <v>1.5282111434480495E-4</v>
      </c>
      <c r="W175" s="15">
        <v>9.6293206912846321E-5</v>
      </c>
      <c r="X175" s="15">
        <v>1.2455716062882564E-4</v>
      </c>
      <c r="Y175" s="15">
        <v>4.9135645149899691E-4</v>
      </c>
      <c r="Z175" s="15">
        <v>2.3870353236812964E-4</v>
      </c>
      <c r="AA175" s="15">
        <v>3.6502999193356329E-4</v>
      </c>
      <c r="AB175" s="15">
        <v>1.27350101392226E-4</v>
      </c>
      <c r="AC175" s="15">
        <v>5.8622883472332632E-4</v>
      </c>
      <c r="AD175" s="15">
        <v>3.5678946805777617E-4</v>
      </c>
      <c r="AE175" s="14"/>
      <c r="AF175" s="14">
        <v>21</v>
      </c>
      <c r="AG175" s="14">
        <v>0</v>
      </c>
      <c r="AH175" s="14">
        <v>0</v>
      </c>
      <c r="AI175" s="13" t="s">
        <v>6</v>
      </c>
      <c r="AJ175" s="12" t="s">
        <v>6</v>
      </c>
      <c r="AK175" s="11" t="s">
        <v>6</v>
      </c>
    </row>
    <row r="176" spans="1:37" x14ac:dyDescent="0.2">
      <c r="A176" s="19" t="s">
        <v>21</v>
      </c>
      <c r="B176" s="17" t="s">
        <v>19</v>
      </c>
      <c r="C176" s="18"/>
      <c r="D176" s="17"/>
      <c r="E176" s="16">
        <v>6</v>
      </c>
      <c r="F176" s="16">
        <v>2</v>
      </c>
      <c r="G176" s="16">
        <v>2</v>
      </c>
      <c r="H176" s="16">
        <v>2</v>
      </c>
      <c r="I176" s="16">
        <v>538</v>
      </c>
      <c r="J176" s="16">
        <v>59.4</v>
      </c>
      <c r="K176" s="16">
        <v>5.31</v>
      </c>
      <c r="L176" s="16">
        <v>5.78</v>
      </c>
      <c r="M176" s="15">
        <v>0</v>
      </c>
      <c r="N176" s="15">
        <v>1.312441925698111E-4</v>
      </c>
      <c r="O176" s="15">
        <v>1.312441925698111E-4</v>
      </c>
      <c r="P176" s="15">
        <v>0</v>
      </c>
      <c r="Q176" s="15">
        <v>0</v>
      </c>
      <c r="R176" s="15">
        <v>0</v>
      </c>
      <c r="S176" s="15">
        <v>6.2234493667047346E-5</v>
      </c>
      <c r="T176" s="15">
        <v>0</v>
      </c>
      <c r="U176" s="15">
        <v>6.2234493667047346E-5</v>
      </c>
      <c r="V176" s="15">
        <v>2.7086418216769661E-5</v>
      </c>
      <c r="W176" s="15">
        <v>0</v>
      </c>
      <c r="X176" s="15">
        <v>2.7086418216769661E-5</v>
      </c>
      <c r="Y176" s="15">
        <v>1.2655486569618541E-4</v>
      </c>
      <c r="Z176" s="15">
        <v>0</v>
      </c>
      <c r="AA176" s="15">
        <v>1.2655486569618541E-4</v>
      </c>
      <c r="AB176" s="15">
        <v>0</v>
      </c>
      <c r="AC176" s="15">
        <v>0</v>
      </c>
      <c r="AD176" s="15">
        <v>0</v>
      </c>
      <c r="AE176" s="14"/>
      <c r="AF176" s="14">
        <v>18</v>
      </c>
      <c r="AG176" s="14">
        <v>0</v>
      </c>
      <c r="AH176" s="14">
        <v>0</v>
      </c>
      <c r="AI176" s="13" t="s">
        <v>6</v>
      </c>
      <c r="AJ176" s="12" t="s">
        <v>6</v>
      </c>
      <c r="AK176" s="11" t="s">
        <v>6</v>
      </c>
    </row>
    <row r="177" spans="1:37" x14ac:dyDescent="0.2">
      <c r="A177" s="19" t="s">
        <v>20</v>
      </c>
      <c r="B177" s="17" t="s">
        <v>19</v>
      </c>
      <c r="C177" s="18"/>
      <c r="D177" s="17"/>
      <c r="E177" s="16">
        <v>6</v>
      </c>
      <c r="F177" s="16">
        <v>3</v>
      </c>
      <c r="G177" s="16">
        <v>7</v>
      </c>
      <c r="H177" s="16">
        <v>3</v>
      </c>
      <c r="I177" s="16">
        <v>574</v>
      </c>
      <c r="J177" s="16">
        <v>62</v>
      </c>
      <c r="K177" s="16">
        <v>4.87</v>
      </c>
      <c r="L177" s="16">
        <v>26.82</v>
      </c>
      <c r="M177" s="15">
        <v>6.3579977965807344E-5</v>
      </c>
      <c r="N177" s="15">
        <v>1.1989806474954735E-4</v>
      </c>
      <c r="O177" s="15">
        <v>9.1739021357677342E-5</v>
      </c>
      <c r="P177" s="15">
        <v>1.9455809199313477E-4</v>
      </c>
      <c r="Q177" s="15">
        <v>3.5147828735805311E-4</v>
      </c>
      <c r="R177" s="15">
        <v>2.7301818967559395E-4</v>
      </c>
      <c r="S177" s="15">
        <v>1.5626903694255774E-4</v>
      </c>
      <c r="T177" s="15">
        <v>1.6377209004775508E-4</v>
      </c>
      <c r="U177" s="15">
        <v>1.6002056349515641E-4</v>
      </c>
      <c r="V177" s="15">
        <v>5.0496838226132167E-5</v>
      </c>
      <c r="W177" s="15">
        <v>8.6851712648166918E-5</v>
      </c>
      <c r="X177" s="15">
        <v>6.8674275437149542E-5</v>
      </c>
      <c r="Y177" s="15">
        <v>7.4951428566423625E-4</v>
      </c>
      <c r="Z177" s="15">
        <v>2.0388760962145649E-4</v>
      </c>
      <c r="AA177" s="15">
        <v>4.767009476428464E-4</v>
      </c>
      <c r="AB177" s="15">
        <v>2.1712317592789568E-4</v>
      </c>
      <c r="AC177" s="15">
        <v>1.391042418275275E-3</v>
      </c>
      <c r="AD177" s="15">
        <v>8.0408279710158528E-4</v>
      </c>
      <c r="AE177" s="14"/>
      <c r="AF177" s="14">
        <v>16</v>
      </c>
      <c r="AG177" s="14">
        <v>0</v>
      </c>
      <c r="AH177" s="14">
        <v>0</v>
      </c>
      <c r="AI177" s="13" t="s">
        <v>18</v>
      </c>
      <c r="AJ177" s="12" t="s">
        <v>6</v>
      </c>
      <c r="AK177" s="11" t="s">
        <v>11</v>
      </c>
    </row>
    <row r="178" spans="1:37" x14ac:dyDescent="0.2">
      <c r="A178" s="19" t="s">
        <v>17</v>
      </c>
      <c r="B178" s="17" t="s">
        <v>16</v>
      </c>
      <c r="C178" s="18"/>
      <c r="D178" s="17"/>
      <c r="E178" s="16">
        <v>3</v>
      </c>
      <c r="F178" s="16">
        <v>2</v>
      </c>
      <c r="G178" s="16">
        <v>6</v>
      </c>
      <c r="H178" s="16">
        <v>2</v>
      </c>
      <c r="I178" s="16">
        <v>818</v>
      </c>
      <c r="J178" s="16">
        <v>87.3</v>
      </c>
      <c r="K178" s="16">
        <v>5.83</v>
      </c>
      <c r="L178" s="16">
        <v>20.14</v>
      </c>
      <c r="M178" s="15">
        <v>1.1628631935974022E-4</v>
      </c>
      <c r="N178" s="15">
        <v>6.675258177475447E-5</v>
      </c>
      <c r="O178" s="15">
        <v>9.1519450567247346E-5</v>
      </c>
      <c r="P178" s="15">
        <v>5.6028356822724755E-5</v>
      </c>
      <c r="Q178" s="15">
        <v>0</v>
      </c>
      <c r="R178" s="15">
        <v>5.6028356822724755E-5</v>
      </c>
      <c r="S178" s="15">
        <v>6.8859792345119051E-4</v>
      </c>
      <c r="T178" s="15">
        <v>3.9844051643581779E-4</v>
      </c>
      <c r="U178" s="15">
        <v>5.4351921994350418E-4</v>
      </c>
      <c r="V178" s="15">
        <v>0</v>
      </c>
      <c r="W178" s="15">
        <v>0</v>
      </c>
      <c r="X178" s="15">
        <v>0</v>
      </c>
      <c r="Y178" s="15">
        <v>1.0529414099304893E-4</v>
      </c>
      <c r="Z178" s="15">
        <v>1.2376973131881088E-4</v>
      </c>
      <c r="AA178" s="15">
        <v>1.1453193615592989E-4</v>
      </c>
      <c r="AB178" s="15">
        <v>3.8746287873765668E-4</v>
      </c>
      <c r="AC178" s="15">
        <v>2.1395726631712636E-4</v>
      </c>
      <c r="AD178" s="15">
        <v>3.0071007252739152E-4</v>
      </c>
      <c r="AE178" s="14"/>
      <c r="AF178" s="14">
        <v>22</v>
      </c>
      <c r="AG178" s="14">
        <v>0</v>
      </c>
      <c r="AH178" s="14">
        <v>0</v>
      </c>
      <c r="AI178" s="13" t="s">
        <v>6</v>
      </c>
      <c r="AJ178" s="12" t="s">
        <v>6</v>
      </c>
      <c r="AK178" s="11" t="s">
        <v>6</v>
      </c>
    </row>
    <row r="179" spans="1:37" x14ac:dyDescent="0.2">
      <c r="A179" s="19" t="s">
        <v>15</v>
      </c>
      <c r="B179" s="17" t="s">
        <v>14</v>
      </c>
      <c r="C179" s="18"/>
      <c r="D179" s="17"/>
      <c r="E179" s="16">
        <v>15</v>
      </c>
      <c r="F179" s="16">
        <v>2</v>
      </c>
      <c r="G179" s="16">
        <v>3</v>
      </c>
      <c r="H179" s="16">
        <v>2</v>
      </c>
      <c r="I179" s="16">
        <v>126</v>
      </c>
      <c r="J179" s="16">
        <v>13.5</v>
      </c>
      <c r="K179" s="16">
        <v>5.92</v>
      </c>
      <c r="L179" s="16">
        <v>5.33</v>
      </c>
      <c r="M179" s="15">
        <v>8.4835212258972412E-5</v>
      </c>
      <c r="N179" s="15">
        <v>0</v>
      </c>
      <c r="O179" s="15">
        <v>8.4835212258972412E-5</v>
      </c>
      <c r="P179" s="15">
        <v>0</v>
      </c>
      <c r="Q179" s="15">
        <v>1.8961133347525477E-4</v>
      </c>
      <c r="R179" s="15">
        <v>1.8961133347525477E-4</v>
      </c>
      <c r="S179" s="15">
        <v>3.8416386520768634E-4</v>
      </c>
      <c r="T179" s="15">
        <v>2.9270931684453801E-4</v>
      </c>
      <c r="U179" s="15">
        <v>3.3843659102611218E-4</v>
      </c>
      <c r="V179" s="15">
        <v>0</v>
      </c>
      <c r="W179" s="15">
        <v>0</v>
      </c>
      <c r="X179" s="15">
        <v>0</v>
      </c>
      <c r="Y179" s="15">
        <v>8.5190702877948395E-4</v>
      </c>
      <c r="Z179" s="15">
        <v>4.5905319012712407E-4</v>
      </c>
      <c r="AA179" s="15">
        <v>6.5548010945330401E-4</v>
      </c>
      <c r="AB179" s="15">
        <v>0</v>
      </c>
      <c r="AC179" s="15">
        <v>0</v>
      </c>
      <c r="AD179" s="15">
        <v>0</v>
      </c>
      <c r="AE179" s="14"/>
      <c r="AF179" s="14">
        <v>0</v>
      </c>
      <c r="AG179" s="14">
        <v>0</v>
      </c>
      <c r="AH179" s="14">
        <v>0</v>
      </c>
      <c r="AI179" s="13" t="s">
        <v>11</v>
      </c>
      <c r="AJ179" s="12" t="s">
        <v>11</v>
      </c>
      <c r="AK179" s="11" t="s">
        <v>6</v>
      </c>
    </row>
    <row r="180" spans="1:37" x14ac:dyDescent="0.2">
      <c r="A180" s="19" t="s">
        <v>13</v>
      </c>
      <c r="B180" s="17" t="s">
        <v>12</v>
      </c>
      <c r="C180" s="18"/>
      <c r="D180" s="17"/>
      <c r="E180" s="16">
        <v>6</v>
      </c>
      <c r="F180" s="16">
        <v>2</v>
      </c>
      <c r="G180" s="16">
        <v>2</v>
      </c>
      <c r="H180" s="16">
        <v>2</v>
      </c>
      <c r="I180" s="16">
        <v>272</v>
      </c>
      <c r="J180" s="16">
        <v>30.7</v>
      </c>
      <c r="K180" s="16">
        <v>4.87</v>
      </c>
      <c r="L180" s="16">
        <v>4.2699999999999996</v>
      </c>
      <c r="M180" s="15">
        <v>0</v>
      </c>
      <c r="N180" s="15">
        <v>0</v>
      </c>
      <c r="O180" s="15">
        <v>0</v>
      </c>
      <c r="P180" s="15">
        <v>8.9450111426553629E-4</v>
      </c>
      <c r="Q180" s="15">
        <v>9.7217206843185381E-4</v>
      </c>
      <c r="R180" s="15">
        <v>9.3333659134869505E-4</v>
      </c>
      <c r="S180" s="15">
        <v>1.1139674787138379E-4</v>
      </c>
      <c r="T180" s="15">
        <v>9.9522681609048825E-5</v>
      </c>
      <c r="U180" s="15">
        <v>1.0545971474021631E-4</v>
      </c>
      <c r="V180" s="15">
        <v>0</v>
      </c>
      <c r="W180" s="15">
        <v>0</v>
      </c>
      <c r="X180" s="15">
        <v>0</v>
      </c>
      <c r="Y180" s="15">
        <v>7.6626347660899724E-5</v>
      </c>
      <c r="Z180" s="15">
        <v>5.4719709525906428E-5</v>
      </c>
      <c r="AA180" s="15">
        <v>6.5673028593403069E-5</v>
      </c>
      <c r="AB180" s="15">
        <v>3.7343216485605083E-3</v>
      </c>
      <c r="AC180" s="15">
        <v>2.2406834050436408E-3</v>
      </c>
      <c r="AD180" s="15">
        <v>2.9875025268020746E-3</v>
      </c>
      <c r="AE180" s="14"/>
      <c r="AF180" s="14">
        <v>0</v>
      </c>
      <c r="AG180" s="14">
        <v>0</v>
      </c>
      <c r="AH180" s="14">
        <v>0</v>
      </c>
      <c r="AI180" s="13" t="s">
        <v>11</v>
      </c>
      <c r="AJ180" s="12" t="s">
        <v>11</v>
      </c>
      <c r="AK180" s="11" t="s">
        <v>11</v>
      </c>
    </row>
    <row r="181" spans="1:37" x14ac:dyDescent="0.2">
      <c r="A181" s="19" t="s">
        <v>10</v>
      </c>
      <c r="B181" s="17" t="s">
        <v>9</v>
      </c>
      <c r="C181" s="18"/>
      <c r="D181" s="17"/>
      <c r="E181" s="16">
        <v>4</v>
      </c>
      <c r="F181" s="16">
        <v>2</v>
      </c>
      <c r="G181" s="16">
        <v>2</v>
      </c>
      <c r="H181" s="16">
        <v>2</v>
      </c>
      <c r="I181" s="16">
        <v>534</v>
      </c>
      <c r="J181" s="16">
        <v>57.2</v>
      </c>
      <c r="K181" s="16">
        <v>4.37</v>
      </c>
      <c r="L181" s="16">
        <v>5.31</v>
      </c>
      <c r="M181" s="15">
        <v>0</v>
      </c>
      <c r="N181" s="15">
        <v>0</v>
      </c>
      <c r="O181" s="15">
        <v>0</v>
      </c>
      <c r="P181" s="15">
        <v>1.7258557185376884E-3</v>
      </c>
      <c r="Q181" s="15">
        <v>1.3861030734135015E-3</v>
      </c>
      <c r="R181" s="15">
        <v>1.5559793959755951E-3</v>
      </c>
      <c r="S181" s="15">
        <v>6.3695989367045934E-4</v>
      </c>
      <c r="T181" s="15">
        <v>0</v>
      </c>
      <c r="U181" s="15">
        <v>6.3695989367045934E-4</v>
      </c>
      <c r="V181" s="15">
        <v>0</v>
      </c>
      <c r="W181" s="15">
        <v>0</v>
      </c>
      <c r="X181" s="15">
        <v>0</v>
      </c>
      <c r="Y181" s="15">
        <v>2.1631711674389834E-4</v>
      </c>
      <c r="Z181" s="15">
        <v>0</v>
      </c>
      <c r="AA181" s="15">
        <v>2.1631711674389834E-4</v>
      </c>
      <c r="AB181" s="15">
        <v>3.3442752917403084E-3</v>
      </c>
      <c r="AC181" s="15">
        <v>2.9251942649941953E-3</v>
      </c>
      <c r="AD181" s="15">
        <v>3.1347347783672519E-3</v>
      </c>
      <c r="AE181" s="14"/>
      <c r="AF181" s="14">
        <v>23</v>
      </c>
      <c r="AG181" s="14">
        <v>0</v>
      </c>
      <c r="AH181" s="14">
        <v>0</v>
      </c>
      <c r="AI181" s="13" t="s">
        <v>6</v>
      </c>
      <c r="AJ181" s="12" t="s">
        <v>6</v>
      </c>
      <c r="AK181" s="11" t="s">
        <v>6</v>
      </c>
    </row>
    <row r="182" spans="1:37" ht="13.5" thickBot="1" x14ac:dyDescent="0.25">
      <c r="A182" s="10" t="s">
        <v>8</v>
      </c>
      <c r="B182" s="8" t="s">
        <v>7</v>
      </c>
      <c r="C182" s="9"/>
      <c r="D182" s="8"/>
      <c r="E182" s="7">
        <v>5</v>
      </c>
      <c r="F182" s="7">
        <v>2</v>
      </c>
      <c r="G182" s="7">
        <v>9</v>
      </c>
      <c r="H182" s="7">
        <v>1</v>
      </c>
      <c r="I182" s="7">
        <v>578</v>
      </c>
      <c r="J182" s="7">
        <v>63.6</v>
      </c>
      <c r="K182" s="7">
        <v>5.57</v>
      </c>
      <c r="L182" s="7">
        <v>6.89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0</v>
      </c>
      <c r="AE182" s="5"/>
      <c r="AF182" s="5">
        <v>21</v>
      </c>
      <c r="AG182" s="5">
        <v>0</v>
      </c>
      <c r="AH182" s="5">
        <v>0</v>
      </c>
      <c r="AI182" s="4" t="s">
        <v>6</v>
      </c>
      <c r="AJ182" s="3" t="s">
        <v>6</v>
      </c>
      <c r="AK182" s="2" t="s">
        <v>6</v>
      </c>
    </row>
    <row r="184" spans="1:37" ht="14.25" x14ac:dyDescent="0.2">
      <c r="A184" s="1" t="s">
        <v>5</v>
      </c>
    </row>
    <row r="185" spans="1:37" ht="14.25" x14ac:dyDescent="0.2">
      <c r="A185" s="1" t="s">
        <v>4</v>
      </c>
    </row>
    <row r="186" spans="1:37" ht="14.25" x14ac:dyDescent="0.2">
      <c r="A186" s="1" t="s">
        <v>3</v>
      </c>
    </row>
    <row r="187" spans="1:37" ht="14.25" x14ac:dyDescent="0.2">
      <c r="A187" s="1" t="s">
        <v>2</v>
      </c>
    </row>
    <row r="188" spans="1:37" ht="14.25" x14ac:dyDescent="0.2">
      <c r="A188" s="1" t="s">
        <v>1</v>
      </c>
    </row>
    <row r="189" spans="1:37" ht="14.25" x14ac:dyDescent="0.2">
      <c r="A189" s="1" t="s">
        <v>0</v>
      </c>
    </row>
  </sheetData>
  <conditionalFormatting sqref="M4:AD182">
    <cfRule type="cellIs" dxfId="0" priority="1" operator="lessThan">
      <formula>0.1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34C40-EDAE-442F-AA8F-952A32FF43A0}">
  <dimension ref="A1:R13"/>
  <sheetViews>
    <sheetView zoomScaleNormal="100" workbookViewId="0">
      <selection sqref="A1:J1"/>
    </sheetView>
  </sheetViews>
  <sheetFormatPr defaultRowHeight="15" x14ac:dyDescent="0.25"/>
  <cols>
    <col min="1" max="1" width="24.85546875" customWidth="1"/>
    <col min="2" max="2" width="7.5703125" bestFit="1" customWidth="1"/>
    <col min="3" max="4" width="6.5703125" bestFit="1" customWidth="1"/>
    <col min="5" max="5" width="6.28515625" bestFit="1" customWidth="1"/>
    <col min="6" max="6" width="6.140625" bestFit="1" customWidth="1"/>
    <col min="7" max="7" width="6.85546875" bestFit="1" customWidth="1"/>
    <col min="10" max="10" width="27.5703125" customWidth="1"/>
  </cols>
  <sheetData>
    <row r="1" spans="1:18" x14ac:dyDescent="0.25">
      <c r="A1" s="69" t="s">
        <v>402</v>
      </c>
      <c r="B1" s="69"/>
      <c r="C1" s="69"/>
      <c r="D1" s="69"/>
      <c r="E1" s="69"/>
      <c r="F1" s="69"/>
      <c r="G1" s="69"/>
      <c r="H1" s="69"/>
      <c r="I1" s="69"/>
      <c r="J1" s="69"/>
      <c r="K1" s="1"/>
      <c r="L1" s="1"/>
      <c r="M1" s="1"/>
      <c r="N1" s="1"/>
      <c r="O1" s="1"/>
      <c r="P1" s="1"/>
      <c r="Q1" s="1"/>
      <c r="R1" s="1"/>
    </row>
    <row r="2" spans="1:18" ht="15" customHeight="1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ht="51.75" thickBot="1" x14ac:dyDescent="0.3">
      <c r="A3" s="68" t="s">
        <v>399</v>
      </c>
      <c r="B3" s="67" t="s">
        <v>398</v>
      </c>
      <c r="C3" s="67" t="s">
        <v>397</v>
      </c>
      <c r="D3" s="67" t="s">
        <v>396</v>
      </c>
      <c r="E3" s="67" t="s">
        <v>395</v>
      </c>
      <c r="F3" s="67" t="s">
        <v>394</v>
      </c>
      <c r="G3" s="66" t="s">
        <v>393</v>
      </c>
      <c r="K3" s="1"/>
      <c r="L3" s="1"/>
      <c r="M3" s="1"/>
      <c r="N3" s="1"/>
      <c r="O3" s="1"/>
      <c r="P3" s="1"/>
      <c r="Q3" s="1"/>
      <c r="R3" s="1"/>
    </row>
    <row r="4" spans="1:18" x14ac:dyDescent="0.25">
      <c r="A4" s="65" t="s">
        <v>392</v>
      </c>
      <c r="B4" s="64">
        <v>24.24</v>
      </c>
      <c r="C4" s="64">
        <v>1.52</v>
      </c>
      <c r="D4" s="64">
        <v>28.34</v>
      </c>
      <c r="E4" s="64">
        <v>16.97</v>
      </c>
      <c r="F4" s="64">
        <v>29.67</v>
      </c>
      <c r="G4" s="63">
        <v>1.02</v>
      </c>
      <c r="K4" s="1"/>
      <c r="L4" s="1"/>
      <c r="M4" s="1"/>
      <c r="N4" s="1"/>
      <c r="O4" s="1"/>
      <c r="P4" s="1"/>
      <c r="Q4" s="1"/>
      <c r="R4" s="1"/>
    </row>
    <row r="5" spans="1:18" x14ac:dyDescent="0.25">
      <c r="A5" s="65" t="s">
        <v>391</v>
      </c>
      <c r="B5" s="64">
        <v>12.32</v>
      </c>
      <c r="C5" s="64">
        <v>0.86</v>
      </c>
      <c r="D5" s="64">
        <v>11.31</v>
      </c>
      <c r="E5" s="64">
        <v>3.54</v>
      </c>
      <c r="F5" s="64">
        <v>1.97</v>
      </c>
      <c r="G5" s="63">
        <v>0.23</v>
      </c>
      <c r="K5" s="1"/>
      <c r="L5" s="1"/>
      <c r="M5" s="1"/>
      <c r="N5" s="1"/>
      <c r="O5" s="1"/>
      <c r="P5" s="1"/>
      <c r="Q5" s="1"/>
      <c r="R5" s="1"/>
    </row>
    <row r="6" spans="1:18" x14ac:dyDescent="0.25">
      <c r="A6" s="65" t="s">
        <v>390</v>
      </c>
      <c r="B6" s="64">
        <v>7.9</v>
      </c>
      <c r="C6" s="64">
        <v>11.11</v>
      </c>
      <c r="D6" s="64">
        <v>8.6</v>
      </c>
      <c r="E6" s="64">
        <v>5.36</v>
      </c>
      <c r="F6" s="64">
        <v>8.49</v>
      </c>
      <c r="G6" s="63">
        <v>7.86</v>
      </c>
      <c r="K6" s="1"/>
      <c r="L6" s="1"/>
      <c r="M6" s="1"/>
      <c r="N6" s="1"/>
      <c r="O6" s="1"/>
      <c r="P6" s="1"/>
      <c r="Q6" s="1"/>
      <c r="R6" s="1"/>
    </row>
    <row r="7" spans="1:18" x14ac:dyDescent="0.25">
      <c r="A7" s="65" t="s">
        <v>389</v>
      </c>
      <c r="B7" s="64">
        <v>4.5599999999999996</v>
      </c>
      <c r="C7" s="64">
        <v>0.14000000000000001</v>
      </c>
      <c r="D7" s="64">
        <v>5.83</v>
      </c>
      <c r="E7" s="64">
        <v>6.48</v>
      </c>
      <c r="F7" s="64">
        <v>1.1399999999999999</v>
      </c>
      <c r="G7" s="63">
        <v>7.0000000000000007E-2</v>
      </c>
      <c r="K7" s="1"/>
      <c r="L7" s="1"/>
      <c r="M7" s="1"/>
      <c r="N7" s="1"/>
      <c r="O7" s="1"/>
      <c r="P7" s="1"/>
      <c r="Q7" s="1"/>
      <c r="R7" s="1"/>
    </row>
    <row r="8" spans="1:18" x14ac:dyDescent="0.25">
      <c r="A8" s="65" t="s">
        <v>388</v>
      </c>
      <c r="B8" s="64">
        <v>3.08</v>
      </c>
      <c r="C8" s="64">
        <v>4.24</v>
      </c>
      <c r="D8" s="64">
        <v>2.5299999999999998</v>
      </c>
      <c r="E8" s="64">
        <v>2.99</v>
      </c>
      <c r="F8" s="64">
        <v>3.08</v>
      </c>
      <c r="G8" s="63">
        <v>0.61</v>
      </c>
      <c r="K8" s="1"/>
      <c r="L8" s="1"/>
      <c r="M8" s="1"/>
      <c r="N8" s="1"/>
      <c r="O8" s="1"/>
      <c r="P8" s="1"/>
      <c r="Q8" s="1"/>
      <c r="R8" s="1"/>
    </row>
    <row r="9" spans="1:18" x14ac:dyDescent="0.25">
      <c r="A9" s="65" t="s">
        <v>387</v>
      </c>
      <c r="B9" s="64">
        <v>2.39</v>
      </c>
      <c r="C9" s="64">
        <v>1.3</v>
      </c>
      <c r="D9" s="64">
        <v>2.75</v>
      </c>
      <c r="E9" s="64">
        <v>2.89</v>
      </c>
      <c r="F9" s="64">
        <v>0.59</v>
      </c>
      <c r="G9" s="63">
        <v>0.55000000000000004</v>
      </c>
      <c r="K9" s="1"/>
      <c r="L9" s="1"/>
      <c r="M9" s="1"/>
      <c r="N9" s="1"/>
      <c r="O9" s="1"/>
      <c r="P9" s="1"/>
      <c r="Q9" s="1"/>
      <c r="R9" s="1"/>
    </row>
    <row r="10" spans="1:18" x14ac:dyDescent="0.25">
      <c r="A10" s="65" t="s">
        <v>386</v>
      </c>
      <c r="B10" s="64">
        <v>1.61</v>
      </c>
      <c r="C10" s="64">
        <v>0.85</v>
      </c>
      <c r="D10" s="64">
        <v>1.27</v>
      </c>
      <c r="E10" s="64">
        <v>2.11</v>
      </c>
      <c r="F10" s="64">
        <v>0.11</v>
      </c>
      <c r="G10" s="63">
        <v>0.01</v>
      </c>
      <c r="K10" s="1"/>
      <c r="L10" s="1"/>
      <c r="M10" s="1"/>
      <c r="N10" s="1"/>
      <c r="O10" s="1"/>
      <c r="P10" s="1"/>
      <c r="Q10" s="1"/>
      <c r="R10" s="1"/>
    </row>
    <row r="11" spans="1:18" x14ac:dyDescent="0.25">
      <c r="A11" s="65" t="s">
        <v>385</v>
      </c>
      <c r="B11" s="64">
        <v>1.39</v>
      </c>
      <c r="C11" s="64">
        <v>2.12</v>
      </c>
      <c r="D11" s="64">
        <v>1.1100000000000001</v>
      </c>
      <c r="E11" s="64">
        <v>1.54</v>
      </c>
      <c r="F11" s="64">
        <v>1.32</v>
      </c>
      <c r="G11" s="63">
        <v>0.34</v>
      </c>
      <c r="K11" s="1"/>
      <c r="L11" s="1"/>
      <c r="M11" s="1"/>
      <c r="N11" s="1"/>
      <c r="O11" s="1"/>
      <c r="P11" s="1"/>
      <c r="Q11" s="1"/>
      <c r="R11" s="1"/>
    </row>
    <row r="12" spans="1:18" x14ac:dyDescent="0.25">
      <c r="A12" s="65" t="s">
        <v>384</v>
      </c>
      <c r="B12" s="64">
        <v>0.05</v>
      </c>
      <c r="C12" s="64">
        <v>0.12</v>
      </c>
      <c r="D12" s="64">
        <v>0.06</v>
      </c>
      <c r="E12" s="64">
        <v>7.0000000000000007E-2</v>
      </c>
      <c r="F12" s="64">
        <v>0.08</v>
      </c>
      <c r="G12" s="63">
        <v>0.14000000000000001</v>
      </c>
      <c r="K12" s="1"/>
      <c r="L12" s="1"/>
      <c r="M12" s="1"/>
      <c r="N12" s="1"/>
      <c r="O12" s="1"/>
      <c r="P12" s="1"/>
      <c r="Q12" s="1"/>
      <c r="R12" s="1"/>
    </row>
    <row r="13" spans="1:18" ht="15.75" thickBot="1" x14ac:dyDescent="0.3">
      <c r="A13" s="62" t="s">
        <v>383</v>
      </c>
      <c r="B13" s="61">
        <v>42.46</v>
      </c>
      <c r="C13" s="61">
        <v>77.739999999999995</v>
      </c>
      <c r="D13" s="61">
        <v>38.18</v>
      </c>
      <c r="E13" s="61">
        <v>58.04</v>
      </c>
      <c r="F13" s="61">
        <v>53.56</v>
      </c>
      <c r="G13" s="60">
        <v>89.18</v>
      </c>
      <c r="K13" s="1"/>
      <c r="L13" s="1"/>
      <c r="M13" s="1"/>
      <c r="N13" s="1"/>
      <c r="O13" s="1"/>
      <c r="P13" s="1"/>
      <c r="Q13" s="1"/>
      <c r="R13" s="1"/>
    </row>
  </sheetData>
  <mergeCells count="1">
    <mergeCell ref="A1:J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ata S2A</vt:lpstr>
      <vt:lpstr>Data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Kun</dc:creator>
  <cp:lastModifiedBy>Roland Kun</cp:lastModifiedBy>
  <dcterms:created xsi:type="dcterms:W3CDTF">2015-06-05T18:17:20Z</dcterms:created>
  <dcterms:modified xsi:type="dcterms:W3CDTF">2021-02-10T08:21:34Z</dcterms:modified>
</cp:coreProperties>
</file>